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yoyamasu/Dropbox/7. 投稿論文/1. pou5f3-microarray (M.Ikeda)/3. Submission to DGD/revision (1st)/5. Supplementary (DGD)/Supplementary Tables/"/>
    </mc:Choice>
  </mc:AlternateContent>
  <xr:revisionPtr revIDLastSave="0" documentId="13_ncr:1_{2383CDB6-D3E8-2949-B4BB-2BDB244D1883}" xr6:coauthVersionLast="47" xr6:coauthVersionMax="47" xr10:uidLastSave="{00000000-0000-0000-0000-000000000000}"/>
  <bookViews>
    <workbookView xWindow="-30060" yWindow="1520" windowWidth="28260" windowHeight="16580" xr2:uid="{00000000-000D-0000-FFFF-FFFF00000000}"/>
  </bookViews>
  <sheets>
    <sheet name="Table S7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1" uniqueCount="310">
  <si>
    <t>Probe Name</t>
  </si>
  <si>
    <t>Gene Symbol</t>
  </si>
  <si>
    <t>Dr.8136.1.S1_at</t>
  </si>
  <si>
    <t>pth2r</t>
  </si>
  <si>
    <t>Dr.18853.1.A1_at</t>
  </si>
  <si>
    <t>wu:fc22g01</t>
  </si>
  <si>
    <t>Dr.26085.1.A1_at</t>
  </si>
  <si>
    <t>---</t>
  </si>
  <si>
    <t>Dr.18203.1.S1_at</t>
  </si>
  <si>
    <t>Dr.7098.1.A1_at</t>
  </si>
  <si>
    <t>kif5a</t>
  </si>
  <si>
    <t>Dr.21798.1.A1_at</t>
  </si>
  <si>
    <t>Dr.21180.1.A1_at</t>
  </si>
  <si>
    <t>Dr.16449.1.A1_at</t>
  </si>
  <si>
    <t>Dr.6885.1.A1_at</t>
  </si>
  <si>
    <t>wu:fe14d06</t>
  </si>
  <si>
    <t>Dr.12888.1.A1_at</t>
  </si>
  <si>
    <t>Dr.13652.1.A1_at</t>
  </si>
  <si>
    <t>si:ch211-147m20.1</t>
  </si>
  <si>
    <t>Dr.672.1.A1_at</t>
  </si>
  <si>
    <t>Dr.23547.1.A1_at</t>
  </si>
  <si>
    <t>Dr.25363.1.A1_at</t>
  </si>
  <si>
    <t>AFFX-Dr-U43284-1_s_at</t>
  </si>
  <si>
    <t>Dr.26209.1.A1_at</t>
  </si>
  <si>
    <t>zgc:152753</t>
  </si>
  <si>
    <t>Dr.18302.1.S1_at</t>
  </si>
  <si>
    <t>Dr.16379.1.A1_at</t>
  </si>
  <si>
    <t>stxbp6l</t>
  </si>
  <si>
    <t>Dr.16503.1.A1_at</t>
  </si>
  <si>
    <t>LOC100002676</t>
  </si>
  <si>
    <t>Dr.13566.1.A1_at</t>
  </si>
  <si>
    <t>Dr.25135.1.A1_x_at</t>
  </si>
  <si>
    <t>cops4</t>
  </si>
  <si>
    <t>Dr.7340.1.A1_at</t>
  </si>
  <si>
    <t>slc16a9a</t>
  </si>
  <si>
    <t>Dr.13204.1.A1_at</t>
  </si>
  <si>
    <t>si:dkey-208k4.2</t>
  </si>
  <si>
    <t>Dr.26314.1.A1_at</t>
  </si>
  <si>
    <t>Dr.13137.1.A1_at</t>
  </si>
  <si>
    <t>Dr.19533.1.A1_at</t>
  </si>
  <si>
    <t>Dr.21394.1.S1_at</t>
  </si>
  <si>
    <t>xirp2a</t>
  </si>
  <si>
    <t>Dr.14729.2.A1_at</t>
  </si>
  <si>
    <t>Dr.25355.1.A1_at</t>
  </si>
  <si>
    <t>zgc:153739</t>
  </si>
  <si>
    <t>Dr.21032.1.A1_at</t>
  </si>
  <si>
    <t>hoxd3a</t>
  </si>
  <si>
    <t>Dr.22690.1.A1_at</t>
  </si>
  <si>
    <t>Dr.11793.1.A1_at</t>
  </si>
  <si>
    <t>zgc:198406</t>
  </si>
  <si>
    <t>Dr.22490.1.S1_at</t>
  </si>
  <si>
    <t>wu:fe01e06</t>
  </si>
  <si>
    <t>Dr.5151.1.A1_at</t>
  </si>
  <si>
    <t>ptprn2l</t>
  </si>
  <si>
    <t>Dr.9925.1.S1_at</t>
  </si>
  <si>
    <t>zgc:73359</t>
  </si>
  <si>
    <t>Dr.14729.1.S1_at</t>
  </si>
  <si>
    <t>LOC100332062</t>
  </si>
  <si>
    <t>Dr.22355.1.A1_at</t>
  </si>
  <si>
    <t>Dr.12573.1.S1_at</t>
  </si>
  <si>
    <t>sox32</t>
  </si>
  <si>
    <t>Dr.18586.1.S1_at</t>
  </si>
  <si>
    <t>tbx15</t>
  </si>
  <si>
    <t>Dr.10410.1.A1_at</t>
  </si>
  <si>
    <t>fosl2</t>
  </si>
  <si>
    <t>AFFX-Dr-AJ002682-2_s_at</t>
  </si>
  <si>
    <t>Dr.4748.1.S1_at</t>
  </si>
  <si>
    <t>grn1 /// grn2</t>
  </si>
  <si>
    <t>Dr.15281.1.A1_at</t>
  </si>
  <si>
    <t>timp2b</t>
  </si>
  <si>
    <t>Dr.25009.6.A1_a_at</t>
  </si>
  <si>
    <t>vtg1 /// vtg5 /// vtg6 /// vtg7 /// zgc:136383</t>
  </si>
  <si>
    <t>Dr.8946.1.A1_x_at</t>
  </si>
  <si>
    <t>Dr.11212.1.A1_at</t>
  </si>
  <si>
    <t>LOC562414</t>
  </si>
  <si>
    <t>Dr.24036.1.A1_at</t>
  </si>
  <si>
    <t>si:dkeyp-22b2.3</t>
  </si>
  <si>
    <t>Dr.12724.1.A1_at</t>
  </si>
  <si>
    <t>zgc:173742</t>
  </si>
  <si>
    <t>Dr.26152.1.A1_at</t>
  </si>
  <si>
    <t>Dr.22932.1.A1_at</t>
  </si>
  <si>
    <t>arrdc3</t>
  </si>
  <si>
    <t>Dr.13868.1.S1_at</t>
  </si>
  <si>
    <t>syt4</t>
  </si>
  <si>
    <t>Dr.6683.1.A1_at</t>
  </si>
  <si>
    <t>wu:fb40c06</t>
  </si>
  <si>
    <t>Dr.16758.1.A1_at</t>
  </si>
  <si>
    <t>Dr.1909.1.S1_at</t>
  </si>
  <si>
    <t>elf3</t>
  </si>
  <si>
    <t>Dr.20219.1.A1_at</t>
  </si>
  <si>
    <t>wu:fa92e11</t>
  </si>
  <si>
    <t>Dr.22985.1.A1_at</t>
  </si>
  <si>
    <t>Dr.7864.1.A1_at</t>
  </si>
  <si>
    <t>Dr.11707.1.S1_at</t>
  </si>
  <si>
    <t>smox</t>
  </si>
  <si>
    <t>Dr.10318.1.A1_at</t>
  </si>
  <si>
    <t>wu:fd13f06</t>
  </si>
  <si>
    <t>Dr.8946.1.A1_at</t>
  </si>
  <si>
    <t>DrAffx.2.25.A1_at</t>
  </si>
  <si>
    <t>grn1</t>
  </si>
  <si>
    <t>Dr.3374.1.S1_at</t>
  </si>
  <si>
    <t>ctsba</t>
  </si>
  <si>
    <t>Dr.25648.1.S1_at</t>
  </si>
  <si>
    <t>Dr.17584.1.A1_at</t>
  </si>
  <si>
    <t>Dr.1252.1.A1_at</t>
  </si>
  <si>
    <t>ftr14</t>
  </si>
  <si>
    <t>Dr.23294.1.S1_at</t>
  </si>
  <si>
    <t>zgc:103612</t>
  </si>
  <si>
    <t>Dr.8054.1.S1_at</t>
  </si>
  <si>
    <t>ptch1</t>
  </si>
  <si>
    <t>Dr.9655.1.A1_at</t>
  </si>
  <si>
    <t>vsg1</t>
  </si>
  <si>
    <t>Dr.22517.1.S1_at</t>
  </si>
  <si>
    <t>si:dkey-127j5.5</t>
  </si>
  <si>
    <t>Dr.22192.1.A1_at</t>
  </si>
  <si>
    <t>wu:fe11b02</t>
  </si>
  <si>
    <t>Dr.11274.1.A1_at</t>
  </si>
  <si>
    <t>silvb</t>
  </si>
  <si>
    <t>Dr.26381.1.A1_at</t>
  </si>
  <si>
    <t>tuba2</t>
  </si>
  <si>
    <t>Dr.17450.1.A1_at</t>
  </si>
  <si>
    <t>zgc:63663</t>
  </si>
  <si>
    <t>Dr.8752.1.A1_a_at</t>
  </si>
  <si>
    <t>zgc:77294</t>
  </si>
  <si>
    <t>Dr.20856.1.S1_at</t>
  </si>
  <si>
    <t>Dr.12824.1.A1_at</t>
  </si>
  <si>
    <t>Dr.6569.1.A1_at</t>
  </si>
  <si>
    <t>wu:fe16d09</t>
  </si>
  <si>
    <t>Dr.18151.1.S1_at</t>
  </si>
  <si>
    <t>LOC798783</t>
  </si>
  <si>
    <t>Dr.5809.1.A1_at</t>
  </si>
  <si>
    <t>grna</t>
  </si>
  <si>
    <t>Dr.4838.1.A1_at</t>
  </si>
  <si>
    <t>Dr.16392.1.A1_at</t>
  </si>
  <si>
    <t>c6 /// LOC100331946 /// LOC100332091</t>
  </si>
  <si>
    <t>Dr.9359.1.A1_at</t>
  </si>
  <si>
    <t>rab3c</t>
  </si>
  <si>
    <t>Dr.15501.1.S1_at</t>
  </si>
  <si>
    <t>zgc:85866</t>
  </si>
  <si>
    <t>Dr.17920.1.A1_at</t>
  </si>
  <si>
    <t>Dr.23163.1.A1_at</t>
  </si>
  <si>
    <t>sult1st1</t>
  </si>
  <si>
    <t>Dr.11178.1.A1_at</t>
  </si>
  <si>
    <t>Dr.15991.1.S1_at</t>
  </si>
  <si>
    <t>LOC100000332</t>
  </si>
  <si>
    <t>Dr.17596.1.A1_at</t>
  </si>
  <si>
    <t>wu:fi26d02</t>
  </si>
  <si>
    <t>Dr.14434.1.S1_a_at</t>
  </si>
  <si>
    <t>piwil1</t>
  </si>
  <si>
    <t>Dr.26293.1.A1_at</t>
  </si>
  <si>
    <t>Dr.25185.1.S1_x_at</t>
  </si>
  <si>
    <t>im:6791170</t>
  </si>
  <si>
    <t>Dr.13660.1.S1_at</t>
  </si>
  <si>
    <t>zgc:101744</t>
  </si>
  <si>
    <t>Dr.13487.1.S1_at</t>
  </si>
  <si>
    <t>zgc:100896</t>
  </si>
  <si>
    <t>Dr.2625.1.A1_at</t>
  </si>
  <si>
    <t>dst</t>
  </si>
  <si>
    <t>Dr.17570.1.S1_at</t>
  </si>
  <si>
    <t>mknk2b</t>
  </si>
  <si>
    <t>Dr.23743.1.S1_at</t>
  </si>
  <si>
    <t>wu:fj58g06</t>
  </si>
  <si>
    <t>Dr.12425.5.S1_at</t>
  </si>
  <si>
    <t>zgc:198419</t>
  </si>
  <si>
    <t>Dr.24471.1.A1_at</t>
  </si>
  <si>
    <t>Dr.7163.1.A1_at</t>
  </si>
  <si>
    <t>ttpa</t>
  </si>
  <si>
    <t>Dr.4568.1.A1_a_at</t>
  </si>
  <si>
    <t>wu:fc17h11</t>
  </si>
  <si>
    <t>Dr.24246.1.S1_at</t>
  </si>
  <si>
    <t>h1fx</t>
  </si>
  <si>
    <t>Dr.26432.1.A1_at</t>
  </si>
  <si>
    <t>Dr.2022.1.A1_at</t>
  </si>
  <si>
    <t>arg2</t>
  </si>
  <si>
    <t>Dr.15399.1.S1_at</t>
  </si>
  <si>
    <t>mitd1</t>
  </si>
  <si>
    <t>Dr.15973.1.A1_at</t>
  </si>
  <si>
    <t>zgc:77177</t>
  </si>
  <si>
    <t>Dr.8934.1.A1_at</t>
  </si>
  <si>
    <t>zgc:113208</t>
  </si>
  <si>
    <t>Dr.20924.1.S1_at</t>
  </si>
  <si>
    <t>apex2</t>
  </si>
  <si>
    <t>Dr.13924.1.S1_at</t>
  </si>
  <si>
    <t>Dr.10130.1.S1_at</t>
  </si>
  <si>
    <t>Dr.7423.1.A1_at</t>
  </si>
  <si>
    <t>wu:fj46a10</t>
  </si>
  <si>
    <t>Dr.1131.2.S1_at</t>
  </si>
  <si>
    <t>zgc:110340</t>
  </si>
  <si>
    <t>Dr.21916.1.S1_at</t>
  </si>
  <si>
    <t>zgc:112966</t>
  </si>
  <si>
    <t>Dr.23760.1.A1_at</t>
  </si>
  <si>
    <t>wu:fa16c05</t>
  </si>
  <si>
    <t>Dr.23433.1.A1_at</t>
  </si>
  <si>
    <t>Dr.23113.1.A1_at</t>
  </si>
  <si>
    <t>wu:fk32d11</t>
  </si>
  <si>
    <t>Dr.10428.1.S1_at</t>
  </si>
  <si>
    <t>irf7</t>
  </si>
  <si>
    <t>Dr.7007.1.A1_s_at</t>
  </si>
  <si>
    <t>dpyd</t>
  </si>
  <si>
    <t>Dr.14082.1.A1_at</t>
  </si>
  <si>
    <t>Dr.2047.1.A1_at</t>
  </si>
  <si>
    <t>arrdc2</t>
  </si>
  <si>
    <t>Dr.18436.1.A1_at</t>
  </si>
  <si>
    <t>hsdl1</t>
  </si>
  <si>
    <t>Dr.914.1.A1_a_at</t>
  </si>
  <si>
    <t>irf11</t>
  </si>
  <si>
    <t>Dr.25185.1.S1_s_at</t>
  </si>
  <si>
    <t>Dr.4965.1.A1_at</t>
  </si>
  <si>
    <t>wu:fa56d06</t>
  </si>
  <si>
    <t>Dr.4078.1.A1_at</t>
  </si>
  <si>
    <t>wu:fb06h03</t>
  </si>
  <si>
    <t>Dr.19556.1.A1_at</t>
  </si>
  <si>
    <t>wu:fc16h11</t>
  </si>
  <si>
    <t>Dr.1131.1.A1_at</t>
  </si>
  <si>
    <t>Dr.16763.1.S1_at</t>
  </si>
  <si>
    <t>Dr.24959.1.S1_at</t>
  </si>
  <si>
    <t>npas2</t>
  </si>
  <si>
    <t>Dr.25185.3.S1_x_at</t>
  </si>
  <si>
    <t>Dr.12110.1.S1_at</t>
  </si>
  <si>
    <t>sc4mol</t>
  </si>
  <si>
    <t>Dr.19215.1.S1_at</t>
  </si>
  <si>
    <t>sult4a1</t>
  </si>
  <si>
    <t>Dr.22150.2.A1_at</t>
  </si>
  <si>
    <t>atoh8</t>
  </si>
  <si>
    <t>Dr.20971.1.S2_at</t>
  </si>
  <si>
    <t>slc4a1</t>
  </si>
  <si>
    <t>Dr.7710.1.A1_at</t>
  </si>
  <si>
    <t>ets2</t>
  </si>
  <si>
    <t>Dr.4878.1.S1_at</t>
  </si>
  <si>
    <t>si:dkey-238c7.13</t>
  </si>
  <si>
    <t>Dr.14761.1.A1_at</t>
  </si>
  <si>
    <t>Dr.25185.2.S1_x_at</t>
  </si>
  <si>
    <t>si:busm1-79m10.1</t>
  </si>
  <si>
    <t>Dr.19356.1.A1_at</t>
  </si>
  <si>
    <t>txnipb</t>
  </si>
  <si>
    <t>Dr.22676.1.A1_at</t>
  </si>
  <si>
    <t>wu:fj39f02</t>
  </si>
  <si>
    <t>Dr.8747.1.A1_at</t>
  </si>
  <si>
    <t>Dr.1967.1.A1_at</t>
  </si>
  <si>
    <t>wu:fb51h06</t>
  </si>
  <si>
    <t>Dr.14600.1.S1_at</t>
  </si>
  <si>
    <t>Dr.9617.1.A1_at</t>
  </si>
  <si>
    <t>LOC100331921 /// socs3b</t>
  </si>
  <si>
    <t>Dr.15274.1.A1_at</t>
  </si>
  <si>
    <t>Dr.14971.1.A1_at</t>
  </si>
  <si>
    <t>Dr.11951.1.A1_at</t>
  </si>
  <si>
    <t>fkrp</t>
  </si>
  <si>
    <t>Dr.25609.1.A1_at</t>
  </si>
  <si>
    <t>Dr.25331.1.S1_at</t>
  </si>
  <si>
    <t>a2ml</t>
  </si>
  <si>
    <t>Dr.13229.1.A1_at</t>
  </si>
  <si>
    <t>prnprs3</t>
  </si>
  <si>
    <t>Dr.20434.1.A1_at</t>
  </si>
  <si>
    <t>DrAffx.2.105.S1_at</t>
  </si>
  <si>
    <t>Dr.22100.1.A1_at</t>
  </si>
  <si>
    <t>LOC100330435</t>
  </si>
  <si>
    <t>Dr.21888.1.S1_at</t>
  </si>
  <si>
    <t>jam2a</t>
  </si>
  <si>
    <t>Dr.5005.1.A1_at</t>
  </si>
  <si>
    <t>wu:fc15d06</t>
  </si>
  <si>
    <t>Dr.23049.1.A1_at</t>
  </si>
  <si>
    <t>Dr.4047.1.S1_at</t>
  </si>
  <si>
    <t>cxcl14</t>
  </si>
  <si>
    <t>Dr.839.2.S1_a_at</t>
  </si>
  <si>
    <t>Dr.17198.1.A1_at</t>
  </si>
  <si>
    <t>sh2d5</t>
  </si>
  <si>
    <t>Dr.10688.1.S1_at</t>
  </si>
  <si>
    <t>cdk5</t>
  </si>
  <si>
    <t>Dr.22459.1.A1_at</t>
  </si>
  <si>
    <t>wu:fe37d09</t>
  </si>
  <si>
    <t>Dr.15416.1.S1_at</t>
  </si>
  <si>
    <t>st3gal3</t>
  </si>
  <si>
    <t>Dr.25185.2.S1_a_at</t>
  </si>
  <si>
    <t>Dr.184.1.S1_at</t>
  </si>
  <si>
    <t>b2m</t>
  </si>
  <si>
    <t>Dr.21326.1.A1_at</t>
  </si>
  <si>
    <t>Dr.16775.1.A1_at</t>
  </si>
  <si>
    <t>Dr.16303.1.A1_at</t>
  </si>
  <si>
    <t>Dr.25559.1.S1_at</t>
  </si>
  <si>
    <t>sb:cb166</t>
  </si>
  <si>
    <t>Dr.15043.1.S1_at</t>
  </si>
  <si>
    <t>si:ch211-239e6.4</t>
  </si>
  <si>
    <t>Dr.16035.1.S1_at</t>
  </si>
  <si>
    <t>casp9</t>
  </si>
  <si>
    <t>Dr.582.1.S1_a_at</t>
  </si>
  <si>
    <t>cx43</t>
  </si>
  <si>
    <t>Dr.23978.1.A1_at</t>
  </si>
  <si>
    <t>LOC571254</t>
  </si>
  <si>
    <t>Dr.11243.1.A1_at</t>
  </si>
  <si>
    <t>fam101b</t>
  </si>
  <si>
    <t>Dr.16344.1.A1_at</t>
  </si>
  <si>
    <r>
      <t xml:space="preserve">1．Genes are listed when signal log ratios for alterations of mRNA levels due to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 xml:space="preserve"> induction were one or more (two-fold or more increase) at the 3-somite stage and ordered descengingly. Signal log ratios represent the logaristhms of the ratios of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>-induced expressions to controls.</t>
    </r>
    <phoneticPr fontId="18"/>
  </si>
  <si>
    <t>Change p-value</t>
    <phoneticPr fontId="18"/>
  </si>
  <si>
    <t>I</t>
  </si>
  <si>
    <t>I</t>
    <phoneticPr fontId="18"/>
  </si>
  <si>
    <t>sebox</t>
    <phoneticPr fontId="18"/>
  </si>
  <si>
    <r>
      <t xml:space="preserve">Table S7. Genes significantly upregulated at the 3-somite stage by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 xml:space="preserve"> induction (Group IV).</t>
    </r>
    <r>
      <rPr>
        <vertAlign val="superscript"/>
        <sz val="11"/>
        <color theme="1"/>
        <rFont val="ＭＳ Ｐゴシック"/>
        <family val="2"/>
        <charset val="128"/>
      </rPr>
      <t>1</t>
    </r>
    <phoneticPr fontId="18"/>
  </si>
  <si>
    <t>wu:fb83h09</t>
    <phoneticPr fontId="18"/>
  </si>
  <si>
    <t>nrxn1a</t>
    <phoneticPr fontId="18"/>
  </si>
  <si>
    <t>LOC100332062 /// zgc:113405</t>
    <phoneticPr fontId="18"/>
  </si>
  <si>
    <t>wu:fj41g03</t>
    <phoneticPr fontId="18"/>
  </si>
  <si>
    <t>si:ch211-236d22.1</t>
    <phoneticPr fontId="18"/>
  </si>
  <si>
    <t>–</t>
    <phoneticPr fontId="18"/>
  </si>
  <si>
    <t>heat shock (-)_3s_Signal</t>
    <phoneticPr fontId="18"/>
  </si>
  <si>
    <t>heat shock (+)_3s_Signal</t>
    <phoneticPr fontId="18"/>
  </si>
  <si>
    <t>Signal Log Ratio</t>
    <phoneticPr fontId="18"/>
  </si>
  <si>
    <r>
      <t>Change</t>
    </r>
    <r>
      <rPr>
        <vertAlign val="superscript"/>
        <sz val="11"/>
        <color theme="1"/>
        <rFont val="ＭＳ Ｐゴシック"/>
        <family val="3"/>
        <charset val="128"/>
      </rPr>
      <t>2</t>
    </r>
    <phoneticPr fontId="18"/>
  </si>
  <si>
    <r>
      <t>MZ-spg</t>
    </r>
    <r>
      <rPr>
        <vertAlign val="superscript"/>
        <sz val="11"/>
        <color theme="1"/>
        <rFont val="ＭＳ Ｐゴシック"/>
        <family val="3"/>
        <charset val="128"/>
      </rPr>
      <t>3</t>
    </r>
    <phoneticPr fontId="18"/>
  </si>
  <si>
    <t>3. Genes that were shown by the transcriptome analyses of MZ-spg mutants to be downregulated  or upregulated in middle gastrulae (8 hpf) were classified as A and DE, respectively (Onichtchouk et al., 2010). Such categories are shown here when signal log ratios of expression changes were 2 or more in the current microarray analyses.</t>
    <phoneticPr fontId="18"/>
  </si>
  <si>
    <t>2. ‘I’ shows that decrease of the expression level was shown to be statistically significantly by the Wilcoxon Signed Rank Test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2"/>
      <charset val="128"/>
    </font>
    <font>
      <vertAlign val="superscript"/>
      <sz val="11"/>
      <color theme="1"/>
      <name val="ＭＳ Ｐゴシック"/>
      <family val="3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 diagonalUp="1">
      <left/>
      <right/>
      <top/>
      <bottom/>
      <diagonal style="thin">
        <color auto="1"/>
      </diagonal>
    </border>
    <border>
      <left/>
      <right/>
      <top style="thin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>
      <alignment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2"/>
  <sheetViews>
    <sheetView tabSelected="1" topLeftCell="A167" zoomScale="150" zoomScaleNormal="150" workbookViewId="0">
      <selection activeCell="F2" sqref="F2"/>
    </sheetView>
  </sheetViews>
  <sheetFormatPr baseColWidth="10" defaultColWidth="8.83203125" defaultRowHeight="14"/>
  <cols>
    <col min="1" max="1" width="15.83203125" customWidth="1"/>
    <col min="2" max="2" width="30.83203125" customWidth="1"/>
    <col min="3" max="4" width="22.83203125" customWidth="1"/>
    <col min="5" max="5" width="15.83203125" customWidth="1"/>
    <col min="6" max="6" width="10.83203125" style="1" customWidth="1"/>
    <col min="7" max="7" width="15.83203125" style="1" customWidth="1"/>
    <col min="8" max="8" width="8.83203125" style="1"/>
    <col min="10" max="10" width="10" bestFit="1" customWidth="1"/>
  </cols>
  <sheetData>
    <row r="1" spans="1:8" ht="16">
      <c r="A1" s="9" t="s">
        <v>296</v>
      </c>
      <c r="B1" s="9"/>
      <c r="C1" s="9"/>
      <c r="D1" s="9"/>
      <c r="E1" s="9"/>
    </row>
    <row r="2" spans="1:8">
      <c r="B2" s="9"/>
      <c r="C2" s="9"/>
      <c r="D2" s="9"/>
    </row>
    <row r="3" spans="1:8" ht="16">
      <c r="A3" s="4" t="s">
        <v>0</v>
      </c>
      <c r="B3" s="5" t="s">
        <v>1</v>
      </c>
      <c r="C3" s="5" t="s">
        <v>303</v>
      </c>
      <c r="D3" s="5" t="s">
        <v>304</v>
      </c>
      <c r="E3" s="5" t="s">
        <v>305</v>
      </c>
      <c r="F3" s="5" t="s">
        <v>306</v>
      </c>
      <c r="G3" s="5" t="s">
        <v>292</v>
      </c>
      <c r="H3" s="5" t="s">
        <v>307</v>
      </c>
    </row>
    <row r="4" spans="1:8">
      <c r="A4" t="s">
        <v>2</v>
      </c>
      <c r="B4" s="1" t="s">
        <v>3</v>
      </c>
      <c r="C4" s="1">
        <v>1.6</v>
      </c>
      <c r="D4" s="1">
        <v>73.900000000000006</v>
      </c>
      <c r="E4" s="1">
        <v>5.0999999999999996</v>
      </c>
      <c r="F4" s="1" t="s">
        <v>293</v>
      </c>
      <c r="G4" s="1">
        <v>1.9999999999999999E-6</v>
      </c>
      <c r="H4" s="1" t="s">
        <v>302</v>
      </c>
    </row>
    <row r="5" spans="1:8">
      <c r="A5" t="s">
        <v>4</v>
      </c>
      <c r="B5" s="1" t="s">
        <v>5</v>
      </c>
      <c r="C5" s="1">
        <v>46.3</v>
      </c>
      <c r="D5" s="1">
        <v>1446.6</v>
      </c>
      <c r="E5" s="1">
        <v>5</v>
      </c>
      <c r="F5" s="1" t="s">
        <v>293</v>
      </c>
      <c r="G5" s="1">
        <v>9.9999999999999995E-7</v>
      </c>
      <c r="H5" s="1" t="s">
        <v>302</v>
      </c>
    </row>
    <row r="6" spans="1:8">
      <c r="A6" t="s">
        <v>6</v>
      </c>
      <c r="B6" s="1" t="s">
        <v>7</v>
      </c>
      <c r="C6" s="1">
        <v>1.4</v>
      </c>
      <c r="D6" s="1">
        <v>41.4</v>
      </c>
      <c r="E6" s="1">
        <v>5</v>
      </c>
      <c r="F6" s="1" t="s">
        <v>293</v>
      </c>
      <c r="G6" s="1">
        <v>2.9E-5</v>
      </c>
      <c r="H6" s="1" t="s">
        <v>302</v>
      </c>
    </row>
    <row r="7" spans="1:8">
      <c r="A7" t="s">
        <v>8</v>
      </c>
      <c r="B7" s="1" t="s">
        <v>7</v>
      </c>
      <c r="C7" s="1">
        <v>0.7</v>
      </c>
      <c r="D7" s="1">
        <v>21</v>
      </c>
      <c r="E7" s="1">
        <v>4.5</v>
      </c>
      <c r="F7" s="1" t="s">
        <v>293</v>
      </c>
      <c r="G7" s="1">
        <v>1.304E-3</v>
      </c>
      <c r="H7" s="1" t="s">
        <v>302</v>
      </c>
    </row>
    <row r="8" spans="1:8">
      <c r="A8" t="s">
        <v>9</v>
      </c>
      <c r="B8" s="1" t="s">
        <v>10</v>
      </c>
      <c r="C8" s="1">
        <v>11.2</v>
      </c>
      <c r="D8" s="1">
        <v>258.60000000000002</v>
      </c>
      <c r="E8" s="1">
        <v>4.5</v>
      </c>
      <c r="F8" s="1" t="s">
        <v>293</v>
      </c>
      <c r="G8" s="1">
        <v>0</v>
      </c>
      <c r="H8" s="1" t="s">
        <v>302</v>
      </c>
    </row>
    <row r="9" spans="1:8">
      <c r="A9" t="s">
        <v>11</v>
      </c>
      <c r="B9" s="1" t="s">
        <v>7</v>
      </c>
      <c r="C9" s="1">
        <v>1.7</v>
      </c>
      <c r="D9" s="1">
        <v>27.2</v>
      </c>
      <c r="E9" s="1">
        <v>4.0999999999999996</v>
      </c>
      <c r="F9" s="1" t="s">
        <v>293</v>
      </c>
      <c r="G9" s="1">
        <v>1.387E-3</v>
      </c>
      <c r="H9" s="1" t="s">
        <v>302</v>
      </c>
    </row>
    <row r="10" spans="1:8">
      <c r="A10" t="s">
        <v>12</v>
      </c>
      <c r="B10" s="1" t="s">
        <v>297</v>
      </c>
      <c r="C10" s="1">
        <v>1.1000000000000001</v>
      </c>
      <c r="D10" s="1">
        <v>23.9</v>
      </c>
      <c r="E10" s="1">
        <v>4.0999999999999996</v>
      </c>
      <c r="F10" s="1" t="s">
        <v>293</v>
      </c>
      <c r="G10" s="1">
        <v>6.4899999999999995E-4</v>
      </c>
      <c r="H10" s="1" t="s">
        <v>302</v>
      </c>
    </row>
    <row r="11" spans="1:8">
      <c r="A11" t="s">
        <v>13</v>
      </c>
      <c r="B11" s="1" t="s">
        <v>7</v>
      </c>
      <c r="C11" s="1">
        <v>0.8</v>
      </c>
      <c r="D11" s="1">
        <v>24.1</v>
      </c>
      <c r="E11" s="1">
        <v>3.8</v>
      </c>
      <c r="F11" s="1" t="s">
        <v>293</v>
      </c>
      <c r="G11" s="1">
        <v>1.8760000000000001E-3</v>
      </c>
      <c r="H11" s="1" t="s">
        <v>302</v>
      </c>
    </row>
    <row r="12" spans="1:8">
      <c r="A12" t="s">
        <v>14</v>
      </c>
      <c r="B12" s="1" t="s">
        <v>15</v>
      </c>
      <c r="C12" s="1">
        <v>130.69999999999999</v>
      </c>
      <c r="D12" s="1">
        <v>1966.6</v>
      </c>
      <c r="E12" s="1">
        <v>3.7</v>
      </c>
      <c r="F12" s="1" t="s">
        <v>293</v>
      </c>
      <c r="G12" s="1">
        <v>0</v>
      </c>
      <c r="H12" s="1" t="s">
        <v>302</v>
      </c>
    </row>
    <row r="13" spans="1:8">
      <c r="A13" t="s">
        <v>16</v>
      </c>
      <c r="B13" s="1" t="s">
        <v>7</v>
      </c>
      <c r="C13" s="1">
        <v>0.8</v>
      </c>
      <c r="D13" s="1">
        <v>9</v>
      </c>
      <c r="E13" s="1">
        <v>3.7</v>
      </c>
      <c r="F13" s="1" t="s">
        <v>293</v>
      </c>
      <c r="G13" s="1">
        <v>1.8760000000000001E-3</v>
      </c>
      <c r="H13" s="1" t="s">
        <v>302</v>
      </c>
    </row>
    <row r="14" spans="1:8">
      <c r="A14" t="s">
        <v>17</v>
      </c>
      <c r="B14" s="1" t="s">
        <v>18</v>
      </c>
      <c r="C14" s="1">
        <v>1.7</v>
      </c>
      <c r="D14" s="1">
        <v>28.9</v>
      </c>
      <c r="E14" s="1">
        <v>3.6</v>
      </c>
      <c r="F14" s="1" t="s">
        <v>293</v>
      </c>
      <c r="G14" s="1">
        <v>4.9899999999999999E-4</v>
      </c>
      <c r="H14" s="1" t="s">
        <v>302</v>
      </c>
    </row>
    <row r="15" spans="1:8">
      <c r="A15" t="s">
        <v>19</v>
      </c>
      <c r="B15" s="1" t="s">
        <v>7</v>
      </c>
      <c r="C15" s="1">
        <v>1.8</v>
      </c>
      <c r="D15" s="1">
        <v>20.5</v>
      </c>
      <c r="E15" s="1">
        <v>3.5</v>
      </c>
      <c r="F15" s="1" t="s">
        <v>293</v>
      </c>
      <c r="G15" s="1">
        <v>8.9599999999999999E-4</v>
      </c>
      <c r="H15" s="1" t="s">
        <v>302</v>
      </c>
    </row>
    <row r="16" spans="1:8">
      <c r="A16" t="s">
        <v>20</v>
      </c>
      <c r="B16" s="1" t="s">
        <v>7</v>
      </c>
      <c r="C16" s="1">
        <v>7.2</v>
      </c>
      <c r="D16" s="1">
        <v>132.69999999999999</v>
      </c>
      <c r="E16" s="1">
        <v>3.5</v>
      </c>
      <c r="F16" s="1" t="s">
        <v>293</v>
      </c>
      <c r="G16" s="1">
        <v>1.9999999999999999E-6</v>
      </c>
      <c r="H16" s="1" t="s">
        <v>302</v>
      </c>
    </row>
    <row r="17" spans="1:8">
      <c r="A17" t="s">
        <v>21</v>
      </c>
      <c r="B17" s="1" t="s">
        <v>7</v>
      </c>
      <c r="C17" s="1">
        <v>1.6</v>
      </c>
      <c r="D17" s="1">
        <v>19.5</v>
      </c>
      <c r="E17" s="1">
        <v>3.4</v>
      </c>
      <c r="F17" s="1" t="s">
        <v>293</v>
      </c>
      <c r="G17" s="1">
        <v>1.5659999999999999E-3</v>
      </c>
      <c r="H17" s="1" t="s">
        <v>302</v>
      </c>
    </row>
    <row r="18" spans="1:8">
      <c r="A18" t="s">
        <v>22</v>
      </c>
      <c r="B18" s="1" t="s">
        <v>7</v>
      </c>
      <c r="C18" s="1">
        <v>1670.4</v>
      </c>
      <c r="D18" s="1">
        <v>14533.9</v>
      </c>
      <c r="E18" s="1">
        <v>3.2</v>
      </c>
      <c r="F18" s="1" t="s">
        <v>293</v>
      </c>
      <c r="G18" s="1">
        <v>0</v>
      </c>
      <c r="H18" s="1" t="s">
        <v>302</v>
      </c>
    </row>
    <row r="19" spans="1:8">
      <c r="A19" t="s">
        <v>23</v>
      </c>
      <c r="B19" s="1" t="s">
        <v>24</v>
      </c>
      <c r="C19" s="1">
        <v>2.9</v>
      </c>
      <c r="D19" s="1">
        <v>30.8</v>
      </c>
      <c r="E19" s="1">
        <v>3.1</v>
      </c>
      <c r="F19" s="1" t="s">
        <v>293</v>
      </c>
      <c r="G19" s="1">
        <v>8.5000000000000006E-5</v>
      </c>
      <c r="H19" s="1" t="s">
        <v>302</v>
      </c>
    </row>
    <row r="20" spans="1:8">
      <c r="A20" t="s">
        <v>25</v>
      </c>
      <c r="B20" s="1" t="s">
        <v>295</v>
      </c>
      <c r="C20" s="1">
        <v>2.5</v>
      </c>
      <c r="D20" s="1">
        <v>23</v>
      </c>
      <c r="E20" s="1">
        <v>3</v>
      </c>
      <c r="F20" s="1" t="s">
        <v>293</v>
      </c>
      <c r="G20" s="1">
        <v>1.8760000000000001E-3</v>
      </c>
      <c r="H20" s="1" t="s">
        <v>302</v>
      </c>
    </row>
    <row r="21" spans="1:8">
      <c r="A21" t="s">
        <v>26</v>
      </c>
      <c r="B21" s="1" t="s">
        <v>27</v>
      </c>
      <c r="C21" s="1">
        <v>6.5</v>
      </c>
      <c r="D21" s="1">
        <v>54.4</v>
      </c>
      <c r="E21" s="1">
        <v>3</v>
      </c>
      <c r="F21" s="1" t="s">
        <v>293</v>
      </c>
      <c r="G21" s="1">
        <v>9.5500000000000001E-4</v>
      </c>
      <c r="H21" s="1" t="s">
        <v>302</v>
      </c>
    </row>
    <row r="22" spans="1:8">
      <c r="A22" t="s">
        <v>28</v>
      </c>
      <c r="B22" s="1" t="s">
        <v>29</v>
      </c>
      <c r="C22" s="1">
        <v>3.9</v>
      </c>
      <c r="D22" s="1">
        <v>42.7</v>
      </c>
      <c r="E22" s="1">
        <v>3</v>
      </c>
      <c r="F22" s="1" t="s">
        <v>293</v>
      </c>
      <c r="G22" s="1">
        <v>1.4300000000000001E-4</v>
      </c>
      <c r="H22" s="1" t="s">
        <v>302</v>
      </c>
    </row>
    <row r="23" spans="1:8">
      <c r="A23" t="s">
        <v>30</v>
      </c>
      <c r="B23" s="1" t="s">
        <v>7</v>
      </c>
      <c r="C23" s="1">
        <v>2.6</v>
      </c>
      <c r="D23" s="1">
        <v>18.7</v>
      </c>
      <c r="E23" s="1">
        <v>2.9</v>
      </c>
      <c r="F23" s="1" t="s">
        <v>293</v>
      </c>
      <c r="G23" s="1">
        <v>1.5659999999999999E-3</v>
      </c>
      <c r="H23" s="1" t="s">
        <v>302</v>
      </c>
    </row>
    <row r="24" spans="1:8">
      <c r="A24" t="s">
        <v>31</v>
      </c>
      <c r="B24" s="1" t="s">
        <v>32</v>
      </c>
      <c r="C24" s="1">
        <v>52.6</v>
      </c>
      <c r="D24" s="1">
        <v>374.3</v>
      </c>
      <c r="E24" s="1">
        <v>2.8</v>
      </c>
      <c r="F24" s="1" t="s">
        <v>293</v>
      </c>
      <c r="G24" s="1">
        <v>9.9999999999999995E-7</v>
      </c>
      <c r="H24" s="1" t="s">
        <v>302</v>
      </c>
    </row>
    <row r="25" spans="1:8">
      <c r="A25" t="s">
        <v>33</v>
      </c>
      <c r="B25" s="1" t="s">
        <v>34</v>
      </c>
      <c r="C25" s="1">
        <v>23.3</v>
      </c>
      <c r="D25" s="1">
        <v>170</v>
      </c>
      <c r="E25" s="1">
        <v>2.6</v>
      </c>
      <c r="F25" s="1" t="s">
        <v>293</v>
      </c>
      <c r="G25" s="1">
        <v>3.9999999999999998E-6</v>
      </c>
      <c r="H25" s="1" t="s">
        <v>302</v>
      </c>
    </row>
    <row r="26" spans="1:8">
      <c r="A26" t="s">
        <v>35</v>
      </c>
      <c r="B26" s="1" t="s">
        <v>36</v>
      </c>
      <c r="C26" s="1">
        <v>1.7</v>
      </c>
      <c r="D26" s="1">
        <v>14</v>
      </c>
      <c r="E26" s="1">
        <v>2.5</v>
      </c>
      <c r="F26" s="1" t="s">
        <v>293</v>
      </c>
      <c r="G26" s="1">
        <v>8.5000000000000006E-5</v>
      </c>
      <c r="H26" s="1" t="s">
        <v>302</v>
      </c>
    </row>
    <row r="27" spans="1:8">
      <c r="A27" t="s">
        <v>37</v>
      </c>
      <c r="B27" s="1" t="s">
        <v>7</v>
      </c>
      <c r="C27" s="1">
        <v>5.5</v>
      </c>
      <c r="D27" s="1">
        <v>32.4</v>
      </c>
      <c r="E27" s="1">
        <v>2.5</v>
      </c>
      <c r="F27" s="1" t="s">
        <v>293</v>
      </c>
      <c r="G27" s="1">
        <v>2.3749999999999999E-3</v>
      </c>
      <c r="H27" s="1" t="s">
        <v>302</v>
      </c>
    </row>
    <row r="28" spans="1:8">
      <c r="A28" t="s">
        <v>38</v>
      </c>
      <c r="B28" s="1" t="s">
        <v>7</v>
      </c>
      <c r="C28" s="1">
        <v>4</v>
      </c>
      <c r="D28" s="1">
        <v>20.3</v>
      </c>
      <c r="E28" s="1">
        <v>2.4</v>
      </c>
      <c r="F28" s="1" t="s">
        <v>293</v>
      </c>
      <c r="G28" s="1">
        <v>6.0800000000000003E-4</v>
      </c>
      <c r="H28" s="1" t="s">
        <v>302</v>
      </c>
    </row>
    <row r="29" spans="1:8">
      <c r="A29" t="s">
        <v>39</v>
      </c>
      <c r="B29" s="1" t="s">
        <v>298</v>
      </c>
      <c r="C29" s="1">
        <v>3.4</v>
      </c>
      <c r="D29" s="1">
        <v>16</v>
      </c>
      <c r="E29" s="1">
        <v>2.4</v>
      </c>
      <c r="F29" s="1" t="s">
        <v>293</v>
      </c>
      <c r="G29" s="1">
        <v>9.5500000000000001E-4</v>
      </c>
      <c r="H29" s="1" t="s">
        <v>302</v>
      </c>
    </row>
    <row r="30" spans="1:8">
      <c r="A30" t="s">
        <v>40</v>
      </c>
      <c r="B30" s="1" t="s">
        <v>41</v>
      </c>
      <c r="C30" s="1">
        <v>6.1</v>
      </c>
      <c r="D30" s="1">
        <v>42.9</v>
      </c>
      <c r="E30" s="1">
        <v>2.2999999999999998</v>
      </c>
      <c r="F30" s="1" t="s">
        <v>293</v>
      </c>
      <c r="G30" s="1">
        <v>7.3999999999999996E-5</v>
      </c>
      <c r="H30" s="1" t="s">
        <v>302</v>
      </c>
    </row>
    <row r="31" spans="1:8">
      <c r="A31" t="s">
        <v>42</v>
      </c>
      <c r="B31" s="1" t="s">
        <v>299</v>
      </c>
      <c r="C31" s="1">
        <v>29.1</v>
      </c>
      <c r="D31" s="1">
        <v>71.900000000000006</v>
      </c>
      <c r="E31" s="1">
        <v>2.2999999999999998</v>
      </c>
      <c r="F31" s="1" t="s">
        <v>293</v>
      </c>
      <c r="G31" s="1">
        <v>6.0000000000000002E-6</v>
      </c>
      <c r="H31" s="1" t="s">
        <v>302</v>
      </c>
    </row>
    <row r="32" spans="1:8">
      <c r="A32" t="s">
        <v>43</v>
      </c>
      <c r="B32" s="1" t="s">
        <v>44</v>
      </c>
      <c r="C32" s="1">
        <v>9.9</v>
      </c>
      <c r="D32" s="1">
        <v>52.2</v>
      </c>
      <c r="E32" s="1">
        <v>2.2999999999999998</v>
      </c>
      <c r="F32" s="1" t="s">
        <v>293</v>
      </c>
      <c r="G32" s="1">
        <v>8.5000000000000006E-5</v>
      </c>
      <c r="H32" s="1" t="s">
        <v>302</v>
      </c>
    </row>
    <row r="33" spans="1:8">
      <c r="A33" t="s">
        <v>45</v>
      </c>
      <c r="B33" s="1" t="s">
        <v>46</v>
      </c>
      <c r="C33" s="1">
        <v>4</v>
      </c>
      <c r="D33" s="1">
        <v>20.3</v>
      </c>
      <c r="E33" s="1">
        <v>2.2999999999999998</v>
      </c>
      <c r="F33" s="1" t="s">
        <v>293</v>
      </c>
      <c r="G33" s="1">
        <v>2.1120000000000002E-3</v>
      </c>
      <c r="H33" s="1" t="s">
        <v>302</v>
      </c>
    </row>
    <row r="34" spans="1:8">
      <c r="A34" t="s">
        <v>47</v>
      </c>
      <c r="B34" s="1" t="s">
        <v>300</v>
      </c>
      <c r="C34" s="1">
        <v>10.6</v>
      </c>
      <c r="D34" s="1">
        <v>57.6</v>
      </c>
      <c r="E34" s="1">
        <v>2.2000000000000002</v>
      </c>
      <c r="F34" s="1" t="s">
        <v>293</v>
      </c>
      <c r="G34" s="1">
        <v>3.8200000000000002E-4</v>
      </c>
      <c r="H34" s="1" t="s">
        <v>302</v>
      </c>
    </row>
    <row r="35" spans="1:8">
      <c r="A35" t="s">
        <v>48</v>
      </c>
      <c r="B35" s="1" t="s">
        <v>49</v>
      </c>
      <c r="C35" s="1">
        <v>19.3</v>
      </c>
      <c r="D35" s="1">
        <v>128.69999999999999</v>
      </c>
      <c r="E35" s="1">
        <v>2.2000000000000002</v>
      </c>
      <c r="F35" s="1" t="s">
        <v>293</v>
      </c>
      <c r="G35" s="1">
        <v>1.9999999999999999E-6</v>
      </c>
      <c r="H35" s="1" t="s">
        <v>302</v>
      </c>
    </row>
    <row r="36" spans="1:8">
      <c r="A36" t="s">
        <v>50</v>
      </c>
      <c r="B36" s="1" t="s">
        <v>51</v>
      </c>
      <c r="C36" s="1">
        <v>60.2</v>
      </c>
      <c r="D36" s="1">
        <v>328.2</v>
      </c>
      <c r="E36" s="1">
        <v>2.1</v>
      </c>
      <c r="F36" s="1" t="s">
        <v>293</v>
      </c>
      <c r="G36" s="1">
        <v>2.5000000000000001E-5</v>
      </c>
      <c r="H36" s="1" t="s">
        <v>302</v>
      </c>
    </row>
    <row r="37" spans="1:8">
      <c r="A37" t="s">
        <v>52</v>
      </c>
      <c r="B37" s="1" t="s">
        <v>53</v>
      </c>
      <c r="C37" s="1">
        <v>161.1</v>
      </c>
      <c r="D37" s="1">
        <v>748</v>
      </c>
      <c r="E37" s="1">
        <v>2.1</v>
      </c>
      <c r="F37" s="1" t="s">
        <v>293</v>
      </c>
      <c r="G37" s="1">
        <v>0</v>
      </c>
      <c r="H37" s="1" t="s">
        <v>302</v>
      </c>
    </row>
    <row r="38" spans="1:8">
      <c r="A38" t="s">
        <v>54</v>
      </c>
      <c r="B38" s="1" t="s">
        <v>55</v>
      </c>
      <c r="C38" s="1">
        <v>40.5</v>
      </c>
      <c r="D38" s="1">
        <v>223.4</v>
      </c>
      <c r="E38" s="1">
        <v>2.1</v>
      </c>
      <c r="F38" s="1" t="s">
        <v>293</v>
      </c>
      <c r="G38" s="1">
        <v>9.0000000000000002E-6</v>
      </c>
      <c r="H38" s="1" t="s">
        <v>302</v>
      </c>
    </row>
    <row r="39" spans="1:8">
      <c r="A39" t="s">
        <v>56</v>
      </c>
      <c r="B39" s="1" t="s">
        <v>57</v>
      </c>
      <c r="C39" s="1">
        <v>16.100000000000001</v>
      </c>
      <c r="D39" s="1">
        <v>62.2</v>
      </c>
      <c r="E39" s="1">
        <v>2.1</v>
      </c>
      <c r="F39" s="1" t="s">
        <v>293</v>
      </c>
      <c r="G39" s="1">
        <v>1.3300000000000001E-4</v>
      </c>
      <c r="H39" s="1" t="s">
        <v>302</v>
      </c>
    </row>
    <row r="40" spans="1:8">
      <c r="A40" t="s">
        <v>58</v>
      </c>
      <c r="B40" s="1" t="s">
        <v>301</v>
      </c>
      <c r="C40" s="1">
        <v>2.6</v>
      </c>
      <c r="D40" s="1">
        <v>18.8</v>
      </c>
      <c r="E40" s="1">
        <v>2.1</v>
      </c>
      <c r="F40" s="1" t="s">
        <v>293</v>
      </c>
      <c r="G40" s="1">
        <v>1.152E-3</v>
      </c>
      <c r="H40" s="1" t="s">
        <v>302</v>
      </c>
    </row>
    <row r="41" spans="1:8">
      <c r="A41" t="s">
        <v>59</v>
      </c>
      <c r="B41" s="1" t="s">
        <v>60</v>
      </c>
      <c r="C41" s="1">
        <v>22.1</v>
      </c>
      <c r="D41" s="1">
        <v>82.5</v>
      </c>
      <c r="E41" s="1">
        <v>2</v>
      </c>
      <c r="F41" s="1" t="s">
        <v>293</v>
      </c>
      <c r="G41" s="1">
        <v>1.3300000000000001E-4</v>
      </c>
      <c r="H41" s="1" t="s">
        <v>302</v>
      </c>
    </row>
    <row r="42" spans="1:8">
      <c r="A42" t="s">
        <v>61</v>
      </c>
      <c r="B42" s="1" t="s">
        <v>62</v>
      </c>
      <c r="C42" s="1">
        <v>11.9</v>
      </c>
      <c r="D42" s="1">
        <v>51</v>
      </c>
      <c r="E42" s="1">
        <v>2</v>
      </c>
      <c r="F42" s="1" t="s">
        <v>293</v>
      </c>
      <c r="G42" s="1">
        <v>4.6700000000000002E-4</v>
      </c>
      <c r="H42" s="1" t="s">
        <v>302</v>
      </c>
    </row>
    <row r="43" spans="1:8">
      <c r="A43" t="s">
        <v>63</v>
      </c>
      <c r="B43" s="1" t="s">
        <v>64</v>
      </c>
      <c r="C43" s="1">
        <v>25.7</v>
      </c>
      <c r="D43" s="1">
        <v>130.80000000000001</v>
      </c>
      <c r="E43" s="1">
        <v>2</v>
      </c>
      <c r="F43" s="1" t="s">
        <v>293</v>
      </c>
      <c r="G43" s="1">
        <v>5.0000000000000004E-6</v>
      </c>
      <c r="H43" s="1" t="s">
        <v>302</v>
      </c>
    </row>
    <row r="44" spans="1:8">
      <c r="A44" t="s">
        <v>65</v>
      </c>
      <c r="B44" s="1" t="s">
        <v>7</v>
      </c>
      <c r="C44" s="1">
        <v>37.6</v>
      </c>
      <c r="D44" s="1">
        <v>110.8</v>
      </c>
      <c r="E44" s="1">
        <v>1.9</v>
      </c>
      <c r="F44" s="1" t="s">
        <v>293</v>
      </c>
      <c r="G44" s="1">
        <v>7.3899999999999997E-4</v>
      </c>
      <c r="H44" s="7"/>
    </row>
    <row r="45" spans="1:8">
      <c r="A45" t="s">
        <v>66</v>
      </c>
      <c r="B45" s="1" t="s">
        <v>67</v>
      </c>
      <c r="C45" s="1">
        <v>254.4</v>
      </c>
      <c r="D45" s="1">
        <v>817</v>
      </c>
      <c r="E45" s="1">
        <v>1.9</v>
      </c>
      <c r="F45" s="1" t="s">
        <v>293</v>
      </c>
      <c r="G45" s="1">
        <v>0</v>
      </c>
      <c r="H45" s="7"/>
    </row>
    <row r="46" spans="1:8">
      <c r="A46" t="s">
        <v>68</v>
      </c>
      <c r="B46" s="1" t="s">
        <v>69</v>
      </c>
      <c r="C46" s="1">
        <v>232.9</v>
      </c>
      <c r="D46" s="1">
        <v>744</v>
      </c>
      <c r="E46" s="1">
        <v>1.9</v>
      </c>
      <c r="F46" s="1" t="s">
        <v>293</v>
      </c>
      <c r="G46" s="1">
        <v>0</v>
      </c>
      <c r="H46" s="7"/>
    </row>
    <row r="47" spans="1:8">
      <c r="A47" t="s">
        <v>70</v>
      </c>
      <c r="B47" s="1" t="s">
        <v>71</v>
      </c>
      <c r="C47" s="1">
        <v>11.2</v>
      </c>
      <c r="D47" s="1">
        <v>93.4</v>
      </c>
      <c r="E47" s="1">
        <v>1.9</v>
      </c>
      <c r="F47" s="1" t="s">
        <v>293</v>
      </c>
      <c r="G47" s="1">
        <v>1.7669999999999999E-3</v>
      </c>
      <c r="H47" s="7"/>
    </row>
    <row r="48" spans="1:8">
      <c r="A48" t="s">
        <v>72</v>
      </c>
      <c r="B48" s="1" t="s">
        <v>7</v>
      </c>
      <c r="C48" s="1">
        <v>206.2</v>
      </c>
      <c r="D48" s="1">
        <v>715</v>
      </c>
      <c r="E48" s="1">
        <v>1.9</v>
      </c>
      <c r="F48" s="1" t="s">
        <v>293</v>
      </c>
      <c r="G48" s="1">
        <v>0</v>
      </c>
      <c r="H48" s="7"/>
    </row>
    <row r="49" spans="1:8">
      <c r="A49" t="s">
        <v>73</v>
      </c>
      <c r="B49" s="1" t="s">
        <v>74</v>
      </c>
      <c r="C49" s="1">
        <v>36.700000000000003</v>
      </c>
      <c r="D49" s="1">
        <v>177.3</v>
      </c>
      <c r="E49" s="1">
        <v>1.9</v>
      </c>
      <c r="F49" s="1" t="s">
        <v>293</v>
      </c>
      <c r="G49" s="1">
        <v>9.0000000000000002E-6</v>
      </c>
      <c r="H49" s="7"/>
    </row>
    <row r="50" spans="1:8">
      <c r="A50" t="s">
        <v>75</v>
      </c>
      <c r="B50" s="1" t="s">
        <v>76</v>
      </c>
      <c r="C50" s="1">
        <v>13.8</v>
      </c>
      <c r="D50" s="1">
        <v>89.5</v>
      </c>
      <c r="E50" s="1">
        <v>1.8</v>
      </c>
      <c r="F50" s="1" t="s">
        <v>293</v>
      </c>
      <c r="G50" s="1">
        <v>6.7999999999999999E-5</v>
      </c>
      <c r="H50" s="7"/>
    </row>
    <row r="51" spans="1:8">
      <c r="A51" t="s">
        <v>77</v>
      </c>
      <c r="B51" s="1" t="s">
        <v>78</v>
      </c>
      <c r="C51" s="1">
        <v>44.8</v>
      </c>
      <c r="D51" s="1">
        <v>89.1</v>
      </c>
      <c r="E51" s="1">
        <v>1.8</v>
      </c>
      <c r="F51" s="1" t="s">
        <v>293</v>
      </c>
      <c r="G51" s="1">
        <v>9.5500000000000001E-4</v>
      </c>
      <c r="H51" s="7"/>
    </row>
    <row r="52" spans="1:8">
      <c r="A52" t="s">
        <v>79</v>
      </c>
      <c r="B52" s="1" t="s">
        <v>7</v>
      </c>
      <c r="C52" s="1">
        <v>7</v>
      </c>
      <c r="D52" s="1">
        <v>33.700000000000003</v>
      </c>
      <c r="E52" s="1">
        <v>1.8</v>
      </c>
      <c r="F52" s="1" t="s">
        <v>293</v>
      </c>
      <c r="G52" s="1">
        <v>4.6700000000000002E-4</v>
      </c>
      <c r="H52" s="7"/>
    </row>
    <row r="53" spans="1:8">
      <c r="A53" t="s">
        <v>80</v>
      </c>
      <c r="B53" s="1" t="s">
        <v>81</v>
      </c>
      <c r="C53" s="1">
        <v>3.9</v>
      </c>
      <c r="D53" s="1">
        <v>25.8</v>
      </c>
      <c r="E53" s="1">
        <v>1.8</v>
      </c>
      <c r="F53" s="1" t="s">
        <v>293</v>
      </c>
      <c r="G53" s="1">
        <v>1.07E-4</v>
      </c>
      <c r="H53" s="7"/>
    </row>
    <row r="54" spans="1:8">
      <c r="A54" t="s">
        <v>82</v>
      </c>
      <c r="B54" s="1" t="s">
        <v>83</v>
      </c>
      <c r="C54" s="1">
        <v>23.4</v>
      </c>
      <c r="D54" s="1">
        <v>92.8</v>
      </c>
      <c r="E54" s="1">
        <v>1.8</v>
      </c>
      <c r="F54" s="1" t="s">
        <v>293</v>
      </c>
      <c r="G54" s="1">
        <v>5.3999999999999998E-5</v>
      </c>
      <c r="H54" s="7"/>
    </row>
    <row r="55" spans="1:8">
      <c r="A55" t="s">
        <v>84</v>
      </c>
      <c r="B55" s="1" t="s">
        <v>85</v>
      </c>
      <c r="C55" s="1">
        <v>24.6</v>
      </c>
      <c r="D55" s="1">
        <v>53</v>
      </c>
      <c r="E55" s="1">
        <v>1.8</v>
      </c>
      <c r="F55" s="1" t="s">
        <v>293</v>
      </c>
      <c r="G55" s="1">
        <v>2.3749999999999999E-3</v>
      </c>
      <c r="H55" s="7"/>
    </row>
    <row r="56" spans="1:8">
      <c r="A56" t="s">
        <v>86</v>
      </c>
      <c r="B56" s="1" t="s">
        <v>7</v>
      </c>
      <c r="C56" s="1">
        <v>6</v>
      </c>
      <c r="D56" s="1">
        <v>35.700000000000003</v>
      </c>
      <c r="E56" s="1">
        <v>1.7</v>
      </c>
      <c r="F56" s="1" t="s">
        <v>293</v>
      </c>
      <c r="G56" s="1">
        <v>1.5659999999999999E-3</v>
      </c>
      <c r="H56" s="7"/>
    </row>
    <row r="57" spans="1:8">
      <c r="A57" t="s">
        <v>87</v>
      </c>
      <c r="B57" s="1" t="s">
        <v>88</v>
      </c>
      <c r="C57" s="1">
        <v>86.8</v>
      </c>
      <c r="D57" s="1">
        <v>474.5</v>
      </c>
      <c r="E57" s="1">
        <v>1.7</v>
      </c>
      <c r="F57" s="1" t="s">
        <v>293</v>
      </c>
      <c r="G57" s="1">
        <v>3.9999999999999998E-6</v>
      </c>
      <c r="H57" s="7"/>
    </row>
    <row r="58" spans="1:8">
      <c r="A58" t="s">
        <v>89</v>
      </c>
      <c r="B58" s="1" t="s">
        <v>90</v>
      </c>
      <c r="C58" s="1">
        <v>9.9</v>
      </c>
      <c r="D58" s="1">
        <v>36.200000000000003</v>
      </c>
      <c r="E58" s="1">
        <v>1.7</v>
      </c>
      <c r="F58" s="1" t="s">
        <v>293</v>
      </c>
      <c r="G58" s="1">
        <v>1.2400000000000001E-4</v>
      </c>
      <c r="H58" s="7"/>
    </row>
    <row r="59" spans="1:8">
      <c r="A59" t="s">
        <v>91</v>
      </c>
      <c r="B59" s="1" t="s">
        <v>69</v>
      </c>
      <c r="C59" s="1">
        <v>145.30000000000001</v>
      </c>
      <c r="D59" s="1">
        <v>594.4</v>
      </c>
      <c r="E59" s="1">
        <v>1.7</v>
      </c>
      <c r="F59" s="1" t="s">
        <v>293</v>
      </c>
      <c r="G59" s="1">
        <v>9.9999999999999995E-7</v>
      </c>
      <c r="H59" s="7"/>
    </row>
    <row r="60" spans="1:8">
      <c r="A60" t="s">
        <v>92</v>
      </c>
      <c r="B60" s="1" t="s">
        <v>7</v>
      </c>
      <c r="C60" s="1">
        <v>21.8</v>
      </c>
      <c r="D60" s="1">
        <v>73</v>
      </c>
      <c r="E60" s="1">
        <v>1.7</v>
      </c>
      <c r="F60" s="1" t="s">
        <v>293</v>
      </c>
      <c r="G60" s="1">
        <v>1.8760000000000001E-3</v>
      </c>
      <c r="H60" s="7"/>
    </row>
    <row r="61" spans="1:8">
      <c r="A61" t="s">
        <v>93</v>
      </c>
      <c r="B61" s="1" t="s">
        <v>94</v>
      </c>
      <c r="C61" s="1">
        <v>20.9</v>
      </c>
      <c r="D61" s="1">
        <v>48.9</v>
      </c>
      <c r="E61" s="1">
        <v>1.7</v>
      </c>
      <c r="F61" s="1" t="s">
        <v>293</v>
      </c>
      <c r="G61" s="1">
        <v>2.1120000000000002E-3</v>
      </c>
      <c r="H61" s="7"/>
    </row>
    <row r="62" spans="1:8">
      <c r="A62" t="s">
        <v>95</v>
      </c>
      <c r="B62" s="1" t="s">
        <v>96</v>
      </c>
      <c r="C62" s="1">
        <v>63.5</v>
      </c>
      <c r="D62" s="1">
        <v>321.5</v>
      </c>
      <c r="E62" s="1">
        <v>1.7</v>
      </c>
      <c r="F62" s="1" t="s">
        <v>293</v>
      </c>
      <c r="G62" s="1">
        <v>0</v>
      </c>
      <c r="H62" s="7"/>
    </row>
    <row r="63" spans="1:8">
      <c r="A63" t="s">
        <v>97</v>
      </c>
      <c r="B63" s="1" t="s">
        <v>7</v>
      </c>
      <c r="C63" s="1">
        <v>264.7</v>
      </c>
      <c r="D63" s="1">
        <v>687.8</v>
      </c>
      <c r="E63" s="1">
        <v>1.7</v>
      </c>
      <c r="F63" s="1" t="s">
        <v>293</v>
      </c>
      <c r="G63" s="1">
        <v>0</v>
      </c>
      <c r="H63" s="7"/>
    </row>
    <row r="64" spans="1:8">
      <c r="A64" t="s">
        <v>98</v>
      </c>
      <c r="B64" s="1" t="s">
        <v>99</v>
      </c>
      <c r="C64" s="1">
        <v>172.3</v>
      </c>
      <c r="D64" s="1">
        <v>302.60000000000002</v>
      </c>
      <c r="E64" s="1">
        <v>1.6</v>
      </c>
      <c r="F64" s="1" t="s">
        <v>293</v>
      </c>
      <c r="G64" s="1">
        <v>1.9999999999999999E-6</v>
      </c>
      <c r="H64" s="7"/>
    </row>
    <row r="65" spans="1:8">
      <c r="A65" t="s">
        <v>100</v>
      </c>
      <c r="B65" s="1" t="s">
        <v>101</v>
      </c>
      <c r="C65" s="1">
        <v>4090.7</v>
      </c>
      <c r="D65" s="1">
        <v>11013.8</v>
      </c>
      <c r="E65" s="1">
        <v>1.6</v>
      </c>
      <c r="F65" s="1" t="s">
        <v>293</v>
      </c>
      <c r="G65" s="1">
        <v>9.9999999999999995E-7</v>
      </c>
      <c r="H65" s="7"/>
    </row>
    <row r="66" spans="1:8">
      <c r="A66" t="s">
        <v>102</v>
      </c>
      <c r="B66" s="1" t="s">
        <v>7</v>
      </c>
      <c r="C66" s="1">
        <v>128.69999999999999</v>
      </c>
      <c r="D66" s="1">
        <v>264.39999999999998</v>
      </c>
      <c r="E66" s="1">
        <v>1.6</v>
      </c>
      <c r="F66" s="1" t="s">
        <v>293</v>
      </c>
      <c r="G66" s="1">
        <v>9.9999999999999995E-7</v>
      </c>
      <c r="H66" s="7"/>
    </row>
    <row r="67" spans="1:8">
      <c r="A67" t="s">
        <v>103</v>
      </c>
      <c r="B67" s="1" t="s">
        <v>7</v>
      </c>
      <c r="C67" s="1">
        <v>16.8</v>
      </c>
      <c r="D67" s="1">
        <v>81.3</v>
      </c>
      <c r="E67" s="1">
        <v>1.6</v>
      </c>
      <c r="F67" s="1" t="s">
        <v>293</v>
      </c>
      <c r="G67" s="1">
        <v>1.54E-4</v>
      </c>
      <c r="H67" s="7"/>
    </row>
    <row r="68" spans="1:8">
      <c r="A68" t="s">
        <v>104</v>
      </c>
      <c r="B68" s="1" t="s">
        <v>105</v>
      </c>
      <c r="C68" s="1">
        <v>7.3</v>
      </c>
      <c r="D68" s="1">
        <v>29.4</v>
      </c>
      <c r="E68" s="1">
        <v>1.5</v>
      </c>
      <c r="F68" s="1" t="s">
        <v>293</v>
      </c>
      <c r="G68" s="1">
        <v>1.152E-3</v>
      </c>
      <c r="H68" s="7"/>
    </row>
    <row r="69" spans="1:8">
      <c r="A69" t="s">
        <v>106</v>
      </c>
      <c r="B69" s="1" t="s">
        <v>107</v>
      </c>
      <c r="C69" s="1">
        <v>11.3</v>
      </c>
      <c r="D69" s="1">
        <v>56.8</v>
      </c>
      <c r="E69" s="1">
        <v>1.5</v>
      </c>
      <c r="F69" s="1" t="s">
        <v>293</v>
      </c>
      <c r="G69" s="1">
        <v>8.5000000000000006E-5</v>
      </c>
      <c r="H69" s="7"/>
    </row>
    <row r="70" spans="1:8">
      <c r="A70" t="s">
        <v>108</v>
      </c>
      <c r="B70" s="1" t="s">
        <v>109</v>
      </c>
      <c r="C70" s="1">
        <v>6</v>
      </c>
      <c r="D70" s="1">
        <v>15.3</v>
      </c>
      <c r="E70" s="1">
        <v>1.5</v>
      </c>
      <c r="F70" s="1" t="s">
        <v>293</v>
      </c>
      <c r="G70" s="1">
        <v>1.8760000000000001E-3</v>
      </c>
      <c r="H70" s="7"/>
    </row>
    <row r="71" spans="1:8">
      <c r="A71" t="s">
        <v>110</v>
      </c>
      <c r="B71" s="1" t="s">
        <v>111</v>
      </c>
      <c r="C71" s="1">
        <v>108.3</v>
      </c>
      <c r="D71" s="1">
        <v>282.5</v>
      </c>
      <c r="E71" s="1">
        <v>1.5</v>
      </c>
      <c r="F71" s="1" t="s">
        <v>293</v>
      </c>
      <c r="G71" s="1">
        <v>0</v>
      </c>
      <c r="H71" s="7"/>
    </row>
    <row r="72" spans="1:8">
      <c r="A72" t="s">
        <v>112</v>
      </c>
      <c r="B72" s="1" t="s">
        <v>113</v>
      </c>
      <c r="C72" s="1">
        <v>126.9</v>
      </c>
      <c r="D72" s="1">
        <v>377.4</v>
      </c>
      <c r="E72" s="1">
        <v>1.5</v>
      </c>
      <c r="F72" s="1" t="s">
        <v>293</v>
      </c>
      <c r="G72" s="1">
        <v>0</v>
      </c>
      <c r="H72" s="7"/>
    </row>
    <row r="73" spans="1:8">
      <c r="A73" t="s">
        <v>114</v>
      </c>
      <c r="B73" s="1" t="s">
        <v>115</v>
      </c>
      <c r="C73" s="1">
        <v>21.9</v>
      </c>
      <c r="D73" s="1">
        <v>81.2</v>
      </c>
      <c r="E73" s="1">
        <v>1.5</v>
      </c>
      <c r="F73" s="1" t="s">
        <v>293</v>
      </c>
      <c r="G73" s="1">
        <v>1.9000000000000001E-5</v>
      </c>
      <c r="H73" s="7"/>
    </row>
    <row r="74" spans="1:8">
      <c r="A74" t="s">
        <v>116</v>
      </c>
      <c r="B74" s="1" t="s">
        <v>117</v>
      </c>
      <c r="C74" s="1">
        <v>22.3</v>
      </c>
      <c r="D74" s="1">
        <v>66.8</v>
      </c>
      <c r="E74" s="1">
        <v>1.5</v>
      </c>
      <c r="F74" s="1" t="s">
        <v>293</v>
      </c>
      <c r="G74" s="1">
        <v>3.0000000000000001E-6</v>
      </c>
      <c r="H74" s="7"/>
    </row>
    <row r="75" spans="1:8">
      <c r="A75" t="s">
        <v>118</v>
      </c>
      <c r="B75" s="1" t="s">
        <v>119</v>
      </c>
      <c r="C75" s="1">
        <v>292.39999999999998</v>
      </c>
      <c r="D75" s="1">
        <v>824.2</v>
      </c>
      <c r="E75" s="1">
        <v>1.5</v>
      </c>
      <c r="F75" s="1" t="s">
        <v>293</v>
      </c>
      <c r="G75" s="1">
        <v>0</v>
      </c>
      <c r="H75" s="7"/>
    </row>
    <row r="76" spans="1:8">
      <c r="A76" t="s">
        <v>120</v>
      </c>
      <c r="B76" s="1" t="s">
        <v>121</v>
      </c>
      <c r="C76" s="1">
        <v>345.6</v>
      </c>
      <c r="D76" s="1">
        <v>848.7</v>
      </c>
      <c r="E76" s="1">
        <v>1.4</v>
      </c>
      <c r="F76" s="1" t="s">
        <v>293</v>
      </c>
      <c r="G76" s="1">
        <v>0</v>
      </c>
      <c r="H76" s="7"/>
    </row>
    <row r="77" spans="1:8">
      <c r="A77" t="s">
        <v>122</v>
      </c>
      <c r="B77" s="1" t="s">
        <v>123</v>
      </c>
      <c r="C77" s="1">
        <v>107.4</v>
      </c>
      <c r="D77" s="1">
        <v>357.3</v>
      </c>
      <c r="E77" s="1">
        <v>1.4</v>
      </c>
      <c r="F77" s="1" t="s">
        <v>293</v>
      </c>
      <c r="G77" s="1">
        <v>2.05E-4</v>
      </c>
      <c r="H77" s="7"/>
    </row>
    <row r="78" spans="1:8">
      <c r="A78" t="s">
        <v>124</v>
      </c>
      <c r="B78" s="1" t="s">
        <v>7</v>
      </c>
      <c r="C78" s="1">
        <v>23.6</v>
      </c>
      <c r="D78" s="1">
        <v>66.5</v>
      </c>
      <c r="E78" s="1">
        <v>1.4</v>
      </c>
      <c r="F78" s="1" t="s">
        <v>293</v>
      </c>
      <c r="G78" s="1">
        <v>2.2399999999999998E-3</v>
      </c>
      <c r="H78" s="7"/>
    </row>
    <row r="79" spans="1:8">
      <c r="A79" t="s">
        <v>125</v>
      </c>
      <c r="B79" s="1" t="s">
        <v>7</v>
      </c>
      <c r="C79" s="1">
        <v>20.100000000000001</v>
      </c>
      <c r="D79" s="1">
        <v>46.9</v>
      </c>
      <c r="E79" s="1">
        <v>1.4</v>
      </c>
      <c r="F79" s="1" t="s">
        <v>293</v>
      </c>
      <c r="G79" s="1">
        <v>1.5659999999999999E-3</v>
      </c>
      <c r="H79" s="7"/>
    </row>
    <row r="80" spans="1:8">
      <c r="A80" t="s">
        <v>126</v>
      </c>
      <c r="B80" s="1" t="s">
        <v>127</v>
      </c>
      <c r="C80" s="1">
        <v>121.6</v>
      </c>
      <c r="D80" s="1">
        <v>329.7</v>
      </c>
      <c r="E80" s="1">
        <v>1.4</v>
      </c>
      <c r="F80" s="1" t="s">
        <v>293</v>
      </c>
      <c r="G80" s="1">
        <v>2.3E-5</v>
      </c>
      <c r="H80" s="7"/>
    </row>
    <row r="81" spans="1:8">
      <c r="A81" t="s">
        <v>128</v>
      </c>
      <c r="B81" s="1" t="s">
        <v>129</v>
      </c>
      <c r="C81" s="1">
        <v>12.9</v>
      </c>
      <c r="D81" s="1">
        <v>30</v>
      </c>
      <c r="E81" s="1">
        <v>1.4</v>
      </c>
      <c r="F81" s="1" t="s">
        <v>293</v>
      </c>
      <c r="G81" s="1">
        <v>4.9899999999999999E-4</v>
      </c>
      <c r="H81" s="7"/>
    </row>
    <row r="82" spans="1:8">
      <c r="A82" t="s">
        <v>130</v>
      </c>
      <c r="B82" s="1" t="s">
        <v>131</v>
      </c>
      <c r="C82" s="1">
        <v>47.1</v>
      </c>
      <c r="D82" s="1">
        <v>120.3</v>
      </c>
      <c r="E82" s="1">
        <v>1.4</v>
      </c>
      <c r="F82" s="1" t="s">
        <v>293</v>
      </c>
      <c r="G82" s="1">
        <v>4.0000000000000003E-5</v>
      </c>
      <c r="H82" s="7"/>
    </row>
    <row r="83" spans="1:8">
      <c r="A83" t="s">
        <v>132</v>
      </c>
      <c r="B83" s="1" t="s">
        <v>7</v>
      </c>
      <c r="C83" s="1">
        <v>24.4</v>
      </c>
      <c r="D83" s="1">
        <v>71.599999999999994</v>
      </c>
      <c r="E83" s="1">
        <v>1.4</v>
      </c>
      <c r="F83" s="1" t="s">
        <v>293</v>
      </c>
      <c r="G83" s="1">
        <v>3.3300000000000002E-4</v>
      </c>
      <c r="H83" s="7"/>
    </row>
    <row r="84" spans="1:8">
      <c r="A84" t="s">
        <v>133</v>
      </c>
      <c r="B84" s="1" t="s">
        <v>134</v>
      </c>
      <c r="C84" s="1">
        <v>113.2</v>
      </c>
      <c r="D84" s="1">
        <v>302.2</v>
      </c>
      <c r="E84" s="1">
        <v>1.4</v>
      </c>
      <c r="F84" s="1" t="s">
        <v>293</v>
      </c>
      <c r="G84" s="1">
        <v>1.9999999999999999E-6</v>
      </c>
      <c r="H84" s="7"/>
    </row>
    <row r="85" spans="1:8">
      <c r="A85" t="s">
        <v>135</v>
      </c>
      <c r="B85" s="1" t="s">
        <v>136</v>
      </c>
      <c r="C85" s="1">
        <v>20.9</v>
      </c>
      <c r="D85" s="1">
        <v>86</v>
      </c>
      <c r="E85" s="1">
        <v>1.4</v>
      </c>
      <c r="F85" s="1" t="s">
        <v>293</v>
      </c>
      <c r="G85" s="1">
        <v>1.9100000000000001E-4</v>
      </c>
      <c r="H85" s="7"/>
    </row>
    <row r="86" spans="1:8">
      <c r="A86" t="s">
        <v>137</v>
      </c>
      <c r="B86" s="1" t="s">
        <v>138</v>
      </c>
      <c r="C86" s="1">
        <v>233.5</v>
      </c>
      <c r="D86" s="1">
        <v>680.1</v>
      </c>
      <c r="E86" s="1">
        <v>1.4</v>
      </c>
      <c r="F86" s="1" t="s">
        <v>293</v>
      </c>
      <c r="G86" s="1">
        <v>0</v>
      </c>
      <c r="H86" s="7"/>
    </row>
    <row r="87" spans="1:8">
      <c r="A87" t="s">
        <v>139</v>
      </c>
      <c r="B87" s="1" t="s">
        <v>7</v>
      </c>
      <c r="C87" s="1">
        <v>60.4</v>
      </c>
      <c r="D87" s="1">
        <v>166</v>
      </c>
      <c r="E87" s="1">
        <v>1.4</v>
      </c>
      <c r="F87" s="1" t="s">
        <v>293</v>
      </c>
      <c r="G87" s="1">
        <v>6.9999999999999999E-6</v>
      </c>
      <c r="H87" s="7"/>
    </row>
    <row r="88" spans="1:8">
      <c r="A88" t="s">
        <v>140</v>
      </c>
      <c r="B88" s="1" t="s">
        <v>141</v>
      </c>
      <c r="C88" s="1">
        <v>18.600000000000001</v>
      </c>
      <c r="D88" s="1">
        <v>66</v>
      </c>
      <c r="E88" s="1">
        <v>1.4</v>
      </c>
      <c r="F88" s="1" t="s">
        <v>293</v>
      </c>
      <c r="G88" s="1">
        <v>8.9599999999999999E-4</v>
      </c>
      <c r="H88" s="7"/>
    </row>
    <row r="89" spans="1:8">
      <c r="A89" t="s">
        <v>142</v>
      </c>
      <c r="B89" s="1" t="s">
        <v>7</v>
      </c>
      <c r="C89" s="1">
        <v>17.2</v>
      </c>
      <c r="D89" s="1">
        <v>43.7</v>
      </c>
      <c r="E89" s="1">
        <v>1.4</v>
      </c>
      <c r="F89" s="1" t="s">
        <v>293</v>
      </c>
      <c r="G89" s="1">
        <v>1.2400000000000001E-4</v>
      </c>
      <c r="H89" s="7"/>
    </row>
    <row r="90" spans="1:8">
      <c r="A90" t="s">
        <v>143</v>
      </c>
      <c r="B90" s="1" t="s">
        <v>144</v>
      </c>
      <c r="C90" s="1">
        <v>736.7</v>
      </c>
      <c r="D90" s="1">
        <v>1814.7</v>
      </c>
      <c r="E90" s="1">
        <v>1.4</v>
      </c>
      <c r="F90" s="1" t="s">
        <v>293</v>
      </c>
      <c r="G90" s="1">
        <v>0</v>
      </c>
      <c r="H90" s="7"/>
    </row>
    <row r="91" spans="1:8">
      <c r="A91" t="s">
        <v>145</v>
      </c>
      <c r="B91" s="1" t="s">
        <v>146</v>
      </c>
      <c r="C91" s="1">
        <v>34.299999999999997</v>
      </c>
      <c r="D91" s="1">
        <v>98.1</v>
      </c>
      <c r="E91" s="1">
        <v>1.3</v>
      </c>
      <c r="F91" s="1" t="s">
        <v>293</v>
      </c>
      <c r="G91" s="1">
        <v>1.8E-5</v>
      </c>
      <c r="H91" s="7"/>
    </row>
    <row r="92" spans="1:8">
      <c r="A92" t="s">
        <v>147</v>
      </c>
      <c r="B92" s="1" t="s">
        <v>148</v>
      </c>
      <c r="C92" s="1">
        <v>26.6</v>
      </c>
      <c r="D92" s="1">
        <v>74.8</v>
      </c>
      <c r="E92" s="1">
        <v>1.3</v>
      </c>
      <c r="F92" s="1" t="s">
        <v>293</v>
      </c>
      <c r="G92" s="1">
        <v>3.9999999999999998E-6</v>
      </c>
      <c r="H92" s="7"/>
    </row>
    <row r="93" spans="1:8">
      <c r="A93" t="s">
        <v>149</v>
      </c>
      <c r="B93" s="1" t="s">
        <v>7</v>
      </c>
      <c r="C93" s="1">
        <v>54.4</v>
      </c>
      <c r="D93" s="1">
        <v>140</v>
      </c>
      <c r="E93" s="1">
        <v>1.3</v>
      </c>
      <c r="F93" s="1" t="s">
        <v>293</v>
      </c>
      <c r="G93" s="1">
        <v>3.57E-4</v>
      </c>
      <c r="H93" s="7"/>
    </row>
    <row r="94" spans="1:8">
      <c r="A94" t="s">
        <v>150</v>
      </c>
      <c r="B94" s="1" t="s">
        <v>151</v>
      </c>
      <c r="C94" s="1">
        <v>429.1</v>
      </c>
      <c r="D94" s="1">
        <v>1037.2</v>
      </c>
      <c r="E94" s="1">
        <v>1.3</v>
      </c>
      <c r="F94" s="1" t="s">
        <v>293</v>
      </c>
      <c r="G94" s="1">
        <v>9.9999999999999995E-7</v>
      </c>
      <c r="H94" s="7"/>
    </row>
    <row r="95" spans="1:8">
      <c r="A95" t="s">
        <v>152</v>
      </c>
      <c r="B95" s="1" t="s">
        <v>153</v>
      </c>
      <c r="C95" s="1">
        <v>388.5</v>
      </c>
      <c r="D95" s="1">
        <v>925.6</v>
      </c>
      <c r="E95" s="1">
        <v>1.3</v>
      </c>
      <c r="F95" s="1" t="s">
        <v>293</v>
      </c>
      <c r="G95" s="1">
        <v>0</v>
      </c>
      <c r="H95" s="7"/>
    </row>
    <row r="96" spans="1:8">
      <c r="A96" t="s">
        <v>154</v>
      </c>
      <c r="B96" s="1" t="s">
        <v>155</v>
      </c>
      <c r="C96" s="1">
        <v>26.3</v>
      </c>
      <c r="D96" s="1">
        <v>69.900000000000006</v>
      </c>
      <c r="E96" s="1">
        <v>1.3</v>
      </c>
      <c r="F96" s="1" t="s">
        <v>293</v>
      </c>
      <c r="G96" s="1">
        <v>1.15E-4</v>
      </c>
      <c r="H96" s="7"/>
    </row>
    <row r="97" spans="1:8">
      <c r="A97" t="s">
        <v>156</v>
      </c>
      <c r="B97" s="1" t="s">
        <v>157</v>
      </c>
      <c r="C97" s="1">
        <v>21.7</v>
      </c>
      <c r="D97" s="1">
        <v>58.7</v>
      </c>
      <c r="E97" s="1">
        <v>1.3</v>
      </c>
      <c r="F97" s="1" t="s">
        <v>293</v>
      </c>
      <c r="G97" s="1">
        <v>3.6999999999999998E-5</v>
      </c>
      <c r="H97" s="7"/>
    </row>
    <row r="98" spans="1:8">
      <c r="A98" t="s">
        <v>158</v>
      </c>
      <c r="B98" s="1" t="s">
        <v>159</v>
      </c>
      <c r="C98" s="1">
        <v>71.900000000000006</v>
      </c>
      <c r="D98" s="1">
        <v>146.1</v>
      </c>
      <c r="E98" s="1">
        <v>1.3</v>
      </c>
      <c r="F98" s="1" t="s">
        <v>293</v>
      </c>
      <c r="G98" s="1">
        <v>1.7699999999999999E-4</v>
      </c>
      <c r="H98" s="7"/>
    </row>
    <row r="99" spans="1:8">
      <c r="A99" t="s">
        <v>160</v>
      </c>
      <c r="B99" s="1" t="s">
        <v>161</v>
      </c>
      <c r="C99" s="1">
        <v>72.7</v>
      </c>
      <c r="D99" s="1">
        <v>165</v>
      </c>
      <c r="E99" s="1">
        <v>1.3</v>
      </c>
      <c r="F99" s="1" t="s">
        <v>293</v>
      </c>
      <c r="G99" s="1">
        <v>3.9999999999999998E-6</v>
      </c>
      <c r="H99" s="7"/>
    </row>
    <row r="100" spans="1:8">
      <c r="A100" t="s">
        <v>162</v>
      </c>
      <c r="B100" s="1" t="s">
        <v>163</v>
      </c>
      <c r="C100" s="1">
        <v>54.3</v>
      </c>
      <c r="D100" s="1">
        <v>136.69999999999999</v>
      </c>
      <c r="E100" s="1">
        <v>1.3</v>
      </c>
      <c r="F100" s="1" t="s">
        <v>293</v>
      </c>
      <c r="G100" s="1">
        <v>9.0000000000000002E-6</v>
      </c>
      <c r="H100" s="7"/>
    </row>
    <row r="101" spans="1:8">
      <c r="A101" t="s">
        <v>164</v>
      </c>
      <c r="B101" s="1" t="s">
        <v>7</v>
      </c>
      <c r="C101" s="1">
        <v>88.2</v>
      </c>
      <c r="D101" s="1">
        <v>241.1</v>
      </c>
      <c r="E101" s="1">
        <v>1.3</v>
      </c>
      <c r="F101" s="1" t="s">
        <v>293</v>
      </c>
      <c r="G101" s="1">
        <v>0</v>
      </c>
      <c r="H101" s="7"/>
    </row>
    <row r="102" spans="1:8">
      <c r="A102" t="s">
        <v>165</v>
      </c>
      <c r="B102" s="1" t="s">
        <v>166</v>
      </c>
      <c r="C102" s="1">
        <v>63.5</v>
      </c>
      <c r="D102" s="1">
        <v>107.2</v>
      </c>
      <c r="E102" s="1">
        <v>1.3</v>
      </c>
      <c r="F102" s="1" t="s">
        <v>293</v>
      </c>
      <c r="G102" s="1">
        <v>9.5500000000000001E-4</v>
      </c>
      <c r="H102" s="7"/>
    </row>
    <row r="103" spans="1:8">
      <c r="A103" t="s">
        <v>167</v>
      </c>
      <c r="B103" s="1" t="s">
        <v>168</v>
      </c>
      <c r="C103" s="1">
        <v>283.2</v>
      </c>
      <c r="D103" s="1">
        <v>489</v>
      </c>
      <c r="E103" s="1">
        <v>1.3</v>
      </c>
      <c r="F103" s="1" t="s">
        <v>293</v>
      </c>
      <c r="G103" s="1">
        <v>2.3599999999999999E-4</v>
      </c>
      <c r="H103" s="7"/>
    </row>
    <row r="104" spans="1:8">
      <c r="A104" t="s">
        <v>169</v>
      </c>
      <c r="B104" s="1" t="s">
        <v>170</v>
      </c>
      <c r="C104" s="1">
        <v>383.3</v>
      </c>
      <c r="D104" s="1">
        <v>683.8</v>
      </c>
      <c r="E104" s="1">
        <v>1.3</v>
      </c>
      <c r="F104" s="1" t="s">
        <v>293</v>
      </c>
      <c r="G104" s="1">
        <v>9.9999999999999995E-7</v>
      </c>
      <c r="H104" s="7"/>
    </row>
    <row r="105" spans="1:8">
      <c r="A105" t="s">
        <v>171</v>
      </c>
      <c r="B105" s="1" t="s">
        <v>7</v>
      </c>
      <c r="C105" s="1">
        <v>113.3</v>
      </c>
      <c r="D105" s="1">
        <v>186.5</v>
      </c>
      <c r="E105" s="1">
        <v>1.2</v>
      </c>
      <c r="F105" s="1" t="s">
        <v>293</v>
      </c>
      <c r="G105" s="1">
        <v>3.9999999999999998E-6</v>
      </c>
      <c r="H105" s="7"/>
    </row>
    <row r="106" spans="1:8">
      <c r="A106" t="s">
        <v>172</v>
      </c>
      <c r="B106" s="1" t="s">
        <v>173</v>
      </c>
      <c r="C106" s="1">
        <v>256.3</v>
      </c>
      <c r="D106" s="1">
        <v>575</v>
      </c>
      <c r="E106" s="1">
        <v>1.2</v>
      </c>
      <c r="F106" s="1" t="s">
        <v>293</v>
      </c>
      <c r="G106" s="1">
        <v>9.9999999999999995E-7</v>
      </c>
      <c r="H106" s="7"/>
    </row>
    <row r="107" spans="1:8">
      <c r="A107" t="s">
        <v>174</v>
      </c>
      <c r="B107" s="1" t="s">
        <v>175</v>
      </c>
      <c r="C107" s="1">
        <v>53.5</v>
      </c>
      <c r="D107" s="1">
        <v>109.7</v>
      </c>
      <c r="E107" s="1">
        <v>1.2</v>
      </c>
      <c r="F107" s="1" t="s">
        <v>293</v>
      </c>
      <c r="G107" s="1">
        <v>2.9E-5</v>
      </c>
      <c r="H107" s="7"/>
    </row>
    <row r="108" spans="1:8">
      <c r="A108" t="s">
        <v>176</v>
      </c>
      <c r="B108" s="1" t="s">
        <v>177</v>
      </c>
      <c r="C108" s="1">
        <v>13</v>
      </c>
      <c r="D108" s="1">
        <v>20</v>
      </c>
      <c r="E108" s="1">
        <v>1.2</v>
      </c>
      <c r="F108" s="1" t="s">
        <v>293</v>
      </c>
      <c r="G108" s="1">
        <v>8.4099999999999995E-4</v>
      </c>
      <c r="H108" s="7"/>
    </row>
    <row r="109" spans="1:8">
      <c r="A109" t="s">
        <v>178</v>
      </c>
      <c r="B109" s="1" t="s">
        <v>179</v>
      </c>
      <c r="C109" s="1">
        <v>345.2</v>
      </c>
      <c r="D109" s="1">
        <v>842.9</v>
      </c>
      <c r="E109" s="1">
        <v>1.2</v>
      </c>
      <c r="F109" s="1" t="s">
        <v>293</v>
      </c>
      <c r="G109" s="1">
        <v>0</v>
      </c>
      <c r="H109" s="7"/>
    </row>
    <row r="110" spans="1:8">
      <c r="A110" t="s">
        <v>180</v>
      </c>
      <c r="B110" s="1" t="s">
        <v>181</v>
      </c>
      <c r="C110" s="1">
        <v>65.400000000000006</v>
      </c>
      <c r="D110" s="1">
        <v>126.4</v>
      </c>
      <c r="E110" s="1">
        <v>1.2</v>
      </c>
      <c r="F110" s="1" t="s">
        <v>293</v>
      </c>
      <c r="G110" s="1">
        <v>1.2400000000000001E-4</v>
      </c>
      <c r="H110" s="7"/>
    </row>
    <row r="111" spans="1:8">
      <c r="A111" t="s">
        <v>182</v>
      </c>
      <c r="B111" s="1" t="s">
        <v>7</v>
      </c>
      <c r="C111" s="1">
        <v>14.5</v>
      </c>
      <c r="D111" s="1">
        <v>24.8</v>
      </c>
      <c r="E111" s="1">
        <v>1.2</v>
      </c>
      <c r="F111" s="1" t="s">
        <v>293</v>
      </c>
      <c r="G111" s="1">
        <v>1.152E-3</v>
      </c>
      <c r="H111" s="7"/>
    </row>
    <row r="112" spans="1:8">
      <c r="A112" t="s">
        <v>183</v>
      </c>
      <c r="B112" s="1" t="s">
        <v>64</v>
      </c>
      <c r="C112" s="1">
        <v>145.80000000000001</v>
      </c>
      <c r="D112" s="1">
        <v>331.7</v>
      </c>
      <c r="E112" s="1">
        <v>1.2</v>
      </c>
      <c r="F112" s="1" t="s">
        <v>293</v>
      </c>
      <c r="G112" s="1">
        <v>0</v>
      </c>
      <c r="H112" s="7"/>
    </row>
    <row r="113" spans="1:8">
      <c r="A113" t="s">
        <v>184</v>
      </c>
      <c r="B113" s="1" t="s">
        <v>185</v>
      </c>
      <c r="C113" s="1">
        <v>71.400000000000006</v>
      </c>
      <c r="D113" s="1">
        <v>172.6</v>
      </c>
      <c r="E113" s="1">
        <v>1.2</v>
      </c>
      <c r="F113" s="1" t="s">
        <v>293</v>
      </c>
      <c r="G113" s="1">
        <v>3.9999999999999998E-6</v>
      </c>
      <c r="H113" s="7"/>
    </row>
    <row r="114" spans="1:8">
      <c r="A114" t="s">
        <v>186</v>
      </c>
      <c r="B114" s="1" t="s">
        <v>187</v>
      </c>
      <c r="C114" s="1">
        <v>475.8</v>
      </c>
      <c r="D114" s="1">
        <v>1037.2</v>
      </c>
      <c r="E114" s="1">
        <v>1.2</v>
      </c>
      <c r="F114" s="1" t="s">
        <v>293</v>
      </c>
      <c r="G114" s="1">
        <v>9.9999999999999995E-7</v>
      </c>
      <c r="H114" s="7"/>
    </row>
    <row r="115" spans="1:8">
      <c r="A115" t="s">
        <v>188</v>
      </c>
      <c r="B115" s="1" t="s">
        <v>189</v>
      </c>
      <c r="C115" s="1">
        <v>87.1</v>
      </c>
      <c r="D115" s="1">
        <v>198</v>
      </c>
      <c r="E115" s="1">
        <v>1.2</v>
      </c>
      <c r="F115" s="1" t="s">
        <v>293</v>
      </c>
      <c r="G115" s="1">
        <v>1.474E-3</v>
      </c>
      <c r="H115" s="7"/>
    </row>
    <row r="116" spans="1:8">
      <c r="A116" t="s">
        <v>190</v>
      </c>
      <c r="B116" s="1" t="s">
        <v>191</v>
      </c>
      <c r="C116" s="1">
        <v>29.3</v>
      </c>
      <c r="D116" s="1">
        <v>56.1</v>
      </c>
      <c r="E116" s="1">
        <v>1.2</v>
      </c>
      <c r="F116" s="1" t="s">
        <v>293</v>
      </c>
      <c r="G116" s="1">
        <v>2.1120000000000002E-3</v>
      </c>
      <c r="H116" s="7"/>
    </row>
    <row r="117" spans="1:8">
      <c r="A117" t="s">
        <v>192</v>
      </c>
      <c r="B117" s="1" t="s">
        <v>7</v>
      </c>
      <c r="C117" s="1">
        <v>36.4</v>
      </c>
      <c r="D117" s="1">
        <v>93.8</v>
      </c>
      <c r="E117" s="1">
        <v>1.2</v>
      </c>
      <c r="F117" s="1" t="s">
        <v>293</v>
      </c>
      <c r="G117" s="1">
        <v>3.0000000000000001E-6</v>
      </c>
      <c r="H117" s="7"/>
    </row>
    <row r="118" spans="1:8">
      <c r="A118" t="s">
        <v>193</v>
      </c>
      <c r="B118" s="1" t="s">
        <v>194</v>
      </c>
      <c r="C118" s="1">
        <v>34.700000000000003</v>
      </c>
      <c r="D118" s="1">
        <v>66.8</v>
      </c>
      <c r="E118" s="1">
        <v>1.2</v>
      </c>
      <c r="F118" s="1" t="s">
        <v>293</v>
      </c>
      <c r="G118" s="1">
        <v>1.8760000000000001E-3</v>
      </c>
      <c r="H118" s="7"/>
    </row>
    <row r="119" spans="1:8">
      <c r="A119" t="s">
        <v>195</v>
      </c>
      <c r="B119" s="1" t="s">
        <v>196</v>
      </c>
      <c r="C119" s="1">
        <v>35.200000000000003</v>
      </c>
      <c r="D119" s="1">
        <v>92.9</v>
      </c>
      <c r="E119" s="1">
        <v>1.2</v>
      </c>
      <c r="F119" s="1" t="s">
        <v>293</v>
      </c>
      <c r="G119" s="1">
        <v>6.9999999999999999E-6</v>
      </c>
      <c r="H119" s="7"/>
    </row>
    <row r="120" spans="1:8">
      <c r="A120" t="s">
        <v>197</v>
      </c>
      <c r="B120" s="1" t="s">
        <v>198</v>
      </c>
      <c r="C120" s="1">
        <v>22.3</v>
      </c>
      <c r="D120" s="1">
        <v>78.8</v>
      </c>
      <c r="E120" s="1">
        <v>1.2</v>
      </c>
      <c r="F120" s="1" t="s">
        <v>293</v>
      </c>
      <c r="G120" s="1">
        <v>1.9910000000000001E-3</v>
      </c>
      <c r="H120" s="7"/>
    </row>
    <row r="121" spans="1:8">
      <c r="A121" t="s">
        <v>199</v>
      </c>
      <c r="B121" s="1" t="s">
        <v>7</v>
      </c>
      <c r="C121" s="1">
        <v>435</v>
      </c>
      <c r="D121" s="1">
        <v>1078.9000000000001</v>
      </c>
      <c r="E121" s="1">
        <v>1.2</v>
      </c>
      <c r="F121" s="1" t="s">
        <v>293</v>
      </c>
      <c r="G121" s="1">
        <v>9.9999999999999995E-7</v>
      </c>
      <c r="H121" s="7"/>
    </row>
    <row r="122" spans="1:8">
      <c r="A122" t="s">
        <v>200</v>
      </c>
      <c r="B122" s="1" t="s">
        <v>201</v>
      </c>
      <c r="C122" s="1">
        <v>808.1</v>
      </c>
      <c r="D122" s="1">
        <v>1713.1</v>
      </c>
      <c r="E122" s="1">
        <v>1.2</v>
      </c>
      <c r="F122" s="1" t="s">
        <v>293</v>
      </c>
      <c r="G122" s="1">
        <v>0</v>
      </c>
      <c r="H122" s="7"/>
    </row>
    <row r="123" spans="1:8">
      <c r="A123" t="s">
        <v>202</v>
      </c>
      <c r="B123" s="1" t="s">
        <v>203</v>
      </c>
      <c r="C123" s="1">
        <v>80.5</v>
      </c>
      <c r="D123" s="1">
        <v>163.69999999999999</v>
      </c>
      <c r="E123" s="1">
        <v>1.2</v>
      </c>
      <c r="F123" s="1" t="s">
        <v>293</v>
      </c>
      <c r="G123" s="1">
        <v>1.9999999999999999E-6</v>
      </c>
      <c r="H123" s="7"/>
    </row>
    <row r="124" spans="1:8">
      <c r="A124" t="s">
        <v>204</v>
      </c>
      <c r="B124" s="1" t="s">
        <v>205</v>
      </c>
      <c r="C124" s="1">
        <v>554.79999999999995</v>
      </c>
      <c r="D124" s="1">
        <v>1300</v>
      </c>
      <c r="E124" s="1">
        <v>1.2</v>
      </c>
      <c r="F124" s="1" t="s">
        <v>293</v>
      </c>
      <c r="G124" s="1">
        <v>0</v>
      </c>
      <c r="H124" s="7"/>
    </row>
    <row r="125" spans="1:8">
      <c r="A125" t="s">
        <v>206</v>
      </c>
      <c r="B125" s="1" t="s">
        <v>151</v>
      </c>
      <c r="C125" s="1">
        <v>582.6</v>
      </c>
      <c r="D125" s="1">
        <v>1377.1</v>
      </c>
      <c r="E125" s="1">
        <v>1.2</v>
      </c>
      <c r="F125" s="1" t="s">
        <v>293</v>
      </c>
      <c r="G125" s="1">
        <v>0</v>
      </c>
      <c r="H125" s="7"/>
    </row>
    <row r="126" spans="1:8">
      <c r="A126" t="s">
        <v>207</v>
      </c>
      <c r="B126" s="1" t="s">
        <v>208</v>
      </c>
      <c r="C126" s="1">
        <v>1627.7</v>
      </c>
      <c r="D126" s="1">
        <v>3023.2</v>
      </c>
      <c r="E126" s="1">
        <v>1.2</v>
      </c>
      <c r="F126" s="1" t="s">
        <v>293</v>
      </c>
      <c r="G126" s="1">
        <v>0</v>
      </c>
      <c r="H126" s="7"/>
    </row>
    <row r="127" spans="1:8">
      <c r="A127" t="s">
        <v>209</v>
      </c>
      <c r="B127" s="1" t="s">
        <v>210</v>
      </c>
      <c r="C127" s="1">
        <v>1200.8</v>
      </c>
      <c r="D127" s="1">
        <v>2846.4</v>
      </c>
      <c r="E127" s="1">
        <v>1.1000000000000001</v>
      </c>
      <c r="F127" s="1" t="s">
        <v>293</v>
      </c>
      <c r="G127" s="1">
        <v>0</v>
      </c>
      <c r="H127" s="7"/>
    </row>
    <row r="128" spans="1:8">
      <c r="A128" t="s">
        <v>211</v>
      </c>
      <c r="B128" s="1" t="s">
        <v>212</v>
      </c>
      <c r="C128" s="1">
        <v>1150.5</v>
      </c>
      <c r="D128" s="1">
        <v>2281.9</v>
      </c>
      <c r="E128" s="1">
        <v>1.1000000000000001</v>
      </c>
      <c r="F128" s="1" t="s">
        <v>293</v>
      </c>
      <c r="G128" s="1">
        <v>0</v>
      </c>
      <c r="H128" s="7"/>
    </row>
    <row r="129" spans="1:8">
      <c r="A129" t="s">
        <v>213</v>
      </c>
      <c r="B129" s="1" t="s">
        <v>187</v>
      </c>
      <c r="C129" s="1">
        <v>1448.5</v>
      </c>
      <c r="D129" s="1">
        <v>2806.5</v>
      </c>
      <c r="E129" s="1">
        <v>1.1000000000000001</v>
      </c>
      <c r="F129" s="1" t="s">
        <v>293</v>
      </c>
      <c r="G129" s="1">
        <v>0</v>
      </c>
      <c r="H129" s="7"/>
    </row>
    <row r="130" spans="1:8">
      <c r="A130" t="s">
        <v>214</v>
      </c>
      <c r="B130" s="1" t="s">
        <v>7</v>
      </c>
      <c r="C130" s="1">
        <v>194.8</v>
      </c>
      <c r="D130" s="1">
        <v>380.1</v>
      </c>
      <c r="E130" s="1">
        <v>1.1000000000000001</v>
      </c>
      <c r="F130" s="1" t="s">
        <v>293</v>
      </c>
      <c r="G130" s="1">
        <v>0</v>
      </c>
      <c r="H130" s="7"/>
    </row>
    <row r="131" spans="1:8">
      <c r="A131" t="s">
        <v>215</v>
      </c>
      <c r="B131" s="1" t="s">
        <v>216</v>
      </c>
      <c r="C131" s="1">
        <v>21.7</v>
      </c>
      <c r="D131" s="1">
        <v>58.9</v>
      </c>
      <c r="E131" s="1">
        <v>1.1000000000000001</v>
      </c>
      <c r="F131" s="1" t="s">
        <v>293</v>
      </c>
      <c r="G131" s="1">
        <v>1.6639999999999999E-3</v>
      </c>
      <c r="H131" s="7"/>
    </row>
    <row r="132" spans="1:8">
      <c r="A132" t="s">
        <v>217</v>
      </c>
      <c r="B132" s="1" t="s">
        <v>7</v>
      </c>
      <c r="C132" s="1">
        <v>184.1</v>
      </c>
      <c r="D132" s="1">
        <v>311.39999999999998</v>
      </c>
      <c r="E132" s="1">
        <v>1.1000000000000001</v>
      </c>
      <c r="F132" s="1" t="s">
        <v>293</v>
      </c>
      <c r="G132" s="1">
        <v>1.3300000000000001E-4</v>
      </c>
      <c r="H132" s="7"/>
    </row>
    <row r="133" spans="1:8">
      <c r="A133" t="s">
        <v>218</v>
      </c>
      <c r="B133" s="1" t="s">
        <v>219</v>
      </c>
      <c r="C133" s="1">
        <v>29.7</v>
      </c>
      <c r="D133" s="1">
        <v>56.3</v>
      </c>
      <c r="E133" s="1">
        <v>1.1000000000000001</v>
      </c>
      <c r="F133" s="1" t="s">
        <v>293</v>
      </c>
      <c r="G133" s="1">
        <v>1.0169999999999999E-3</v>
      </c>
      <c r="H133" s="7"/>
    </row>
    <row r="134" spans="1:8">
      <c r="A134" t="s">
        <v>220</v>
      </c>
      <c r="B134" s="1" t="s">
        <v>221</v>
      </c>
      <c r="C134" s="1">
        <v>8.5</v>
      </c>
      <c r="D134" s="1">
        <v>23.6</v>
      </c>
      <c r="E134" s="1">
        <v>1.1000000000000001</v>
      </c>
      <c r="F134" s="1" t="s">
        <v>293</v>
      </c>
      <c r="G134" s="1">
        <v>2.1120000000000002E-3</v>
      </c>
      <c r="H134" s="7"/>
    </row>
    <row r="135" spans="1:8">
      <c r="A135" t="s">
        <v>222</v>
      </c>
      <c r="B135" s="1" t="s">
        <v>223</v>
      </c>
      <c r="C135" s="1">
        <v>68.5</v>
      </c>
      <c r="D135" s="1">
        <v>127.4</v>
      </c>
      <c r="E135" s="1">
        <v>1.1000000000000001</v>
      </c>
      <c r="F135" s="1" t="s">
        <v>293</v>
      </c>
      <c r="G135" s="1">
        <v>8.4099999999999995E-4</v>
      </c>
      <c r="H135" s="7"/>
    </row>
    <row r="136" spans="1:8">
      <c r="A136" t="s">
        <v>224</v>
      </c>
      <c r="B136" s="1" t="s">
        <v>225</v>
      </c>
      <c r="C136" s="1">
        <v>21.3</v>
      </c>
      <c r="D136" s="1">
        <v>70.099999999999994</v>
      </c>
      <c r="E136" s="1">
        <v>1.1000000000000001</v>
      </c>
      <c r="F136" s="1" t="s">
        <v>293</v>
      </c>
      <c r="G136" s="1">
        <v>2.5000000000000001E-5</v>
      </c>
      <c r="H136" s="7"/>
    </row>
    <row r="137" spans="1:8">
      <c r="A137" t="s">
        <v>226</v>
      </c>
      <c r="B137" s="1" t="s">
        <v>227</v>
      </c>
      <c r="C137" s="1">
        <v>185.6</v>
      </c>
      <c r="D137" s="1">
        <v>418</v>
      </c>
      <c r="E137" s="1">
        <v>1.1000000000000001</v>
      </c>
      <c r="F137" s="1" t="s">
        <v>293</v>
      </c>
      <c r="G137" s="1">
        <v>3.9999999999999998E-6</v>
      </c>
      <c r="H137" s="7"/>
    </row>
    <row r="138" spans="1:8">
      <c r="A138" t="s">
        <v>228</v>
      </c>
      <c r="B138" s="1" t="s">
        <v>229</v>
      </c>
      <c r="C138" s="1">
        <v>577</v>
      </c>
      <c r="D138" s="1">
        <v>1354</v>
      </c>
      <c r="E138" s="1">
        <v>1.1000000000000001</v>
      </c>
      <c r="F138" s="1" t="s">
        <v>293</v>
      </c>
      <c r="G138" s="1">
        <v>0</v>
      </c>
      <c r="H138" s="7"/>
    </row>
    <row r="139" spans="1:8">
      <c r="A139" t="s">
        <v>230</v>
      </c>
      <c r="B139" s="1" t="s">
        <v>7</v>
      </c>
      <c r="C139" s="1">
        <v>28.1</v>
      </c>
      <c r="D139" s="1">
        <v>72.8</v>
      </c>
      <c r="E139" s="1">
        <v>1.1000000000000001</v>
      </c>
      <c r="F139" s="1" t="s">
        <v>293</v>
      </c>
      <c r="G139" s="1">
        <v>1.07E-4</v>
      </c>
      <c r="H139" s="7"/>
    </row>
    <row r="140" spans="1:8">
      <c r="A140" t="s">
        <v>231</v>
      </c>
      <c r="B140" s="1" t="s">
        <v>232</v>
      </c>
      <c r="C140" s="1">
        <v>452.9</v>
      </c>
      <c r="D140" s="1">
        <v>999.7</v>
      </c>
      <c r="E140" s="1">
        <v>1.1000000000000001</v>
      </c>
      <c r="F140" s="1" t="s">
        <v>293</v>
      </c>
      <c r="G140" s="1">
        <v>0</v>
      </c>
      <c r="H140" s="7"/>
    </row>
    <row r="141" spans="1:8">
      <c r="A141" t="s">
        <v>233</v>
      </c>
      <c r="B141" s="1" t="s">
        <v>234</v>
      </c>
      <c r="C141" s="1">
        <v>83.6</v>
      </c>
      <c r="D141" s="1">
        <v>125</v>
      </c>
      <c r="E141" s="1">
        <v>1.1000000000000001</v>
      </c>
      <c r="F141" s="1" t="s">
        <v>293</v>
      </c>
      <c r="G141" s="1">
        <v>3.8200000000000002E-4</v>
      </c>
      <c r="H141" s="7"/>
    </row>
    <row r="142" spans="1:8">
      <c r="A142" t="s">
        <v>235</v>
      </c>
      <c r="B142" s="1" t="s">
        <v>236</v>
      </c>
      <c r="C142" s="1">
        <v>64.2</v>
      </c>
      <c r="D142" s="1">
        <v>127.6</v>
      </c>
      <c r="E142" s="1">
        <v>1.1000000000000001</v>
      </c>
      <c r="F142" s="1" t="s">
        <v>293</v>
      </c>
      <c r="G142" s="1">
        <v>1.8760000000000001E-3</v>
      </c>
      <c r="H142" s="7"/>
    </row>
    <row r="143" spans="1:8">
      <c r="A143" t="s">
        <v>237</v>
      </c>
      <c r="B143" s="1" t="s">
        <v>7</v>
      </c>
      <c r="C143" s="1">
        <v>495.2</v>
      </c>
      <c r="D143" s="1">
        <v>994.2</v>
      </c>
      <c r="E143" s="1">
        <v>1.1000000000000001</v>
      </c>
      <c r="F143" s="1" t="s">
        <v>293</v>
      </c>
      <c r="G143" s="1">
        <v>0</v>
      </c>
      <c r="H143" s="7"/>
    </row>
    <row r="144" spans="1:8">
      <c r="A144" t="s">
        <v>238</v>
      </c>
      <c r="B144" s="1" t="s">
        <v>239</v>
      </c>
      <c r="C144" s="1">
        <v>106</v>
      </c>
      <c r="D144" s="1">
        <v>253</v>
      </c>
      <c r="E144" s="1">
        <v>1.1000000000000001</v>
      </c>
      <c r="F144" s="1" t="s">
        <v>293</v>
      </c>
      <c r="G144" s="1">
        <v>5.0000000000000004E-6</v>
      </c>
      <c r="H144" s="7"/>
    </row>
    <row r="145" spans="1:8">
      <c r="A145" t="s">
        <v>240</v>
      </c>
      <c r="B145" s="1" t="s">
        <v>7</v>
      </c>
      <c r="C145" s="1">
        <v>59.8</v>
      </c>
      <c r="D145" s="1">
        <v>141.69999999999999</v>
      </c>
      <c r="E145" s="1">
        <v>1.1000000000000001</v>
      </c>
      <c r="F145" s="1" t="s">
        <v>293</v>
      </c>
      <c r="G145" s="1">
        <v>1.0000000000000001E-5</v>
      </c>
      <c r="H145" s="7"/>
    </row>
    <row r="146" spans="1:8">
      <c r="A146" t="s">
        <v>241</v>
      </c>
      <c r="B146" s="1" t="s">
        <v>242</v>
      </c>
      <c r="C146" s="1">
        <v>244.3</v>
      </c>
      <c r="D146" s="1">
        <v>393.5</v>
      </c>
      <c r="E146" s="1">
        <v>1</v>
      </c>
      <c r="F146" s="1" t="s">
        <v>293</v>
      </c>
      <c r="G146" s="1">
        <v>0</v>
      </c>
      <c r="H146" s="7"/>
    </row>
    <row r="147" spans="1:8">
      <c r="A147" t="s">
        <v>243</v>
      </c>
      <c r="B147" s="1" t="s">
        <v>7</v>
      </c>
      <c r="C147" s="1">
        <v>34</v>
      </c>
      <c r="D147" s="1">
        <v>58.7</v>
      </c>
      <c r="E147" s="1">
        <v>1</v>
      </c>
      <c r="F147" s="1" t="s">
        <v>293</v>
      </c>
      <c r="G147" s="1">
        <v>2.1120000000000002E-3</v>
      </c>
      <c r="H147" s="7"/>
    </row>
    <row r="148" spans="1:8">
      <c r="A148" t="s">
        <v>244</v>
      </c>
      <c r="B148" s="1" t="s">
        <v>7</v>
      </c>
      <c r="C148" s="1">
        <v>30.3</v>
      </c>
      <c r="D148" s="1">
        <v>54.3</v>
      </c>
      <c r="E148" s="1">
        <v>1</v>
      </c>
      <c r="F148" s="1" t="s">
        <v>293</v>
      </c>
      <c r="G148" s="1">
        <v>1.8760000000000001E-3</v>
      </c>
      <c r="H148" s="7"/>
    </row>
    <row r="149" spans="1:8">
      <c r="A149" t="s">
        <v>245</v>
      </c>
      <c r="B149" s="1" t="s">
        <v>246</v>
      </c>
      <c r="C149" s="1">
        <v>44.9</v>
      </c>
      <c r="D149" s="1">
        <v>81.400000000000006</v>
      </c>
      <c r="E149" s="1">
        <v>1</v>
      </c>
      <c r="F149" s="1" t="s">
        <v>293</v>
      </c>
      <c r="G149" s="1">
        <v>3.57E-4</v>
      </c>
      <c r="H149" s="7"/>
    </row>
    <row r="150" spans="1:8">
      <c r="A150" t="s">
        <v>247</v>
      </c>
      <c r="B150" s="1" t="s">
        <v>7</v>
      </c>
      <c r="C150" s="1">
        <v>67.900000000000006</v>
      </c>
      <c r="D150" s="1">
        <v>168</v>
      </c>
      <c r="E150" s="1">
        <v>1</v>
      </c>
      <c r="F150" s="1" t="s">
        <v>293</v>
      </c>
      <c r="G150" s="1">
        <v>2.2000000000000001E-4</v>
      </c>
      <c r="H150" s="7"/>
    </row>
    <row r="151" spans="1:8">
      <c r="A151" t="s">
        <v>248</v>
      </c>
      <c r="B151" s="1" t="s">
        <v>249</v>
      </c>
      <c r="C151" s="1">
        <v>201.2</v>
      </c>
      <c r="D151" s="1">
        <v>308.5</v>
      </c>
      <c r="E151" s="1">
        <v>1</v>
      </c>
      <c r="F151" s="1" t="s">
        <v>293</v>
      </c>
      <c r="G151" s="1">
        <v>1.15E-4</v>
      </c>
      <c r="H151" s="7"/>
    </row>
    <row r="152" spans="1:8">
      <c r="A152" t="s">
        <v>250</v>
      </c>
      <c r="B152" s="1" t="s">
        <v>251</v>
      </c>
      <c r="C152" s="1">
        <v>338</v>
      </c>
      <c r="D152" s="1">
        <v>678.9</v>
      </c>
      <c r="E152" s="1">
        <v>1</v>
      </c>
      <c r="F152" s="1" t="s">
        <v>293</v>
      </c>
      <c r="G152" s="1">
        <v>9.9999999999999995E-7</v>
      </c>
      <c r="H152" s="7"/>
    </row>
    <row r="153" spans="1:8">
      <c r="A153" t="s">
        <v>252</v>
      </c>
      <c r="B153" s="1" t="s">
        <v>7</v>
      </c>
      <c r="C153" s="1">
        <v>303</v>
      </c>
      <c r="D153" s="1">
        <v>412.1</v>
      </c>
      <c r="E153" s="1">
        <v>1</v>
      </c>
      <c r="F153" s="1" t="s">
        <v>293</v>
      </c>
      <c r="G153" s="1">
        <v>6.0800000000000003E-4</v>
      </c>
      <c r="H153" s="7"/>
    </row>
    <row r="154" spans="1:8">
      <c r="A154" t="s">
        <v>253</v>
      </c>
      <c r="B154" s="1" t="s">
        <v>7</v>
      </c>
      <c r="C154" s="1">
        <v>1278.0999999999999</v>
      </c>
      <c r="D154" s="1">
        <v>2560.6</v>
      </c>
      <c r="E154" s="1">
        <v>1</v>
      </c>
      <c r="F154" s="1" t="s">
        <v>293</v>
      </c>
      <c r="G154" s="1">
        <v>9.9999999999999995E-7</v>
      </c>
      <c r="H154" s="7"/>
    </row>
    <row r="155" spans="1:8">
      <c r="A155" t="s">
        <v>254</v>
      </c>
      <c r="B155" s="1" t="s">
        <v>255</v>
      </c>
      <c r="C155" s="1">
        <v>233.7</v>
      </c>
      <c r="D155" s="1">
        <v>472</v>
      </c>
      <c r="E155" s="1">
        <v>1</v>
      </c>
      <c r="F155" s="1" t="s">
        <v>293</v>
      </c>
      <c r="G155" s="1">
        <v>0</v>
      </c>
      <c r="H155" s="7"/>
    </row>
    <row r="156" spans="1:8">
      <c r="A156" t="s">
        <v>256</v>
      </c>
      <c r="B156" s="1" t="s">
        <v>257</v>
      </c>
      <c r="C156" s="1">
        <v>70.2</v>
      </c>
      <c r="D156" s="1">
        <v>124.4</v>
      </c>
      <c r="E156" s="1">
        <v>1</v>
      </c>
      <c r="F156" s="1" t="s">
        <v>293</v>
      </c>
      <c r="G156" s="1">
        <v>2.1120000000000002E-3</v>
      </c>
      <c r="H156" s="7"/>
    </row>
    <row r="157" spans="1:8">
      <c r="A157" t="s">
        <v>258</v>
      </c>
      <c r="B157" s="1" t="s">
        <v>259</v>
      </c>
      <c r="C157" s="1">
        <v>990.9</v>
      </c>
      <c r="D157" s="1">
        <v>1834.7</v>
      </c>
      <c r="E157" s="1">
        <v>1</v>
      </c>
      <c r="F157" s="1" t="s">
        <v>293</v>
      </c>
      <c r="G157" s="1">
        <v>9.9999999999999995E-7</v>
      </c>
      <c r="H157" s="7"/>
    </row>
    <row r="158" spans="1:8">
      <c r="A158" t="s">
        <v>260</v>
      </c>
      <c r="B158" s="1" t="s">
        <v>7</v>
      </c>
      <c r="C158" s="1">
        <v>56.8</v>
      </c>
      <c r="D158" s="1">
        <v>162.69999999999999</v>
      </c>
      <c r="E158" s="1">
        <v>1</v>
      </c>
      <c r="F158" s="1" t="s">
        <v>293</v>
      </c>
      <c r="G158" s="1">
        <v>9.9999999999999995E-7</v>
      </c>
      <c r="H158" s="7"/>
    </row>
    <row r="159" spans="1:8">
      <c r="A159" t="s">
        <v>261</v>
      </c>
      <c r="B159" s="1" t="s">
        <v>262</v>
      </c>
      <c r="C159" s="1">
        <v>1581.2</v>
      </c>
      <c r="D159" s="1">
        <v>3965.1</v>
      </c>
      <c r="E159" s="1">
        <v>1</v>
      </c>
      <c r="F159" s="1" t="s">
        <v>293</v>
      </c>
      <c r="G159" s="1">
        <v>9.9999999999999995E-7</v>
      </c>
      <c r="H159" s="7"/>
    </row>
    <row r="160" spans="1:8">
      <c r="A160" t="s">
        <v>263</v>
      </c>
      <c r="B160" s="1" t="s">
        <v>7</v>
      </c>
      <c r="C160" s="1">
        <v>1180.5</v>
      </c>
      <c r="D160" s="1">
        <v>2579.3000000000002</v>
      </c>
      <c r="E160" s="1">
        <v>1</v>
      </c>
      <c r="F160" s="1" t="s">
        <v>293</v>
      </c>
      <c r="G160" s="1">
        <v>0</v>
      </c>
      <c r="H160" s="7"/>
    </row>
    <row r="161" spans="1:8">
      <c r="A161" t="s">
        <v>264</v>
      </c>
      <c r="B161" s="1" t="s">
        <v>265</v>
      </c>
      <c r="C161" s="1">
        <v>45.8</v>
      </c>
      <c r="D161" s="1">
        <v>93.4</v>
      </c>
      <c r="E161" s="1">
        <v>1</v>
      </c>
      <c r="F161" s="1" t="s">
        <v>293</v>
      </c>
      <c r="G161" s="1">
        <v>9.2E-5</v>
      </c>
      <c r="H161" s="7"/>
    </row>
    <row r="162" spans="1:8">
      <c r="A162" t="s">
        <v>266</v>
      </c>
      <c r="B162" s="1" t="s">
        <v>267</v>
      </c>
      <c r="C162" s="1">
        <v>149.80000000000001</v>
      </c>
      <c r="D162" s="1">
        <v>294.5</v>
      </c>
      <c r="E162" s="1">
        <v>1</v>
      </c>
      <c r="F162" s="1" t="s">
        <v>293</v>
      </c>
      <c r="G162" s="1">
        <v>4.0000000000000003E-5</v>
      </c>
      <c r="H162" s="7"/>
    </row>
    <row r="163" spans="1:8">
      <c r="A163" t="s">
        <v>268</v>
      </c>
      <c r="B163" s="1" t="s">
        <v>269</v>
      </c>
      <c r="C163" s="1">
        <v>48</v>
      </c>
      <c r="D163" s="1">
        <v>86.9</v>
      </c>
      <c r="E163" s="1">
        <v>1</v>
      </c>
      <c r="F163" s="1" t="s">
        <v>293</v>
      </c>
      <c r="G163" s="1">
        <v>3.1000000000000001E-5</v>
      </c>
      <c r="H163" s="7"/>
    </row>
    <row r="164" spans="1:8">
      <c r="A164" t="s">
        <v>270</v>
      </c>
      <c r="B164" s="1" t="s">
        <v>271</v>
      </c>
      <c r="C164" s="1">
        <v>371.8</v>
      </c>
      <c r="D164" s="1">
        <v>862.2</v>
      </c>
      <c r="E164" s="1">
        <v>1</v>
      </c>
      <c r="F164" s="1" t="s">
        <v>293</v>
      </c>
      <c r="G164" s="1">
        <v>9.9999999999999995E-7</v>
      </c>
      <c r="H164" s="7"/>
    </row>
    <row r="165" spans="1:8">
      <c r="A165" t="s">
        <v>272</v>
      </c>
      <c r="B165" s="1" t="s">
        <v>232</v>
      </c>
      <c r="C165" s="1">
        <v>751.6</v>
      </c>
      <c r="D165" s="1">
        <v>1508.8</v>
      </c>
      <c r="E165" s="1">
        <v>1</v>
      </c>
      <c r="F165" s="1" t="s">
        <v>293</v>
      </c>
      <c r="G165" s="1">
        <v>0</v>
      </c>
      <c r="H165" s="7"/>
    </row>
    <row r="166" spans="1:8">
      <c r="A166" t="s">
        <v>273</v>
      </c>
      <c r="B166" s="1" t="s">
        <v>274</v>
      </c>
      <c r="C166" s="1">
        <v>59.3</v>
      </c>
      <c r="D166" s="1">
        <v>122.2</v>
      </c>
      <c r="E166" s="1">
        <v>1</v>
      </c>
      <c r="F166" s="1" t="s">
        <v>293</v>
      </c>
      <c r="G166" s="1">
        <v>1.9999999999999999E-6</v>
      </c>
      <c r="H166" s="7"/>
    </row>
    <row r="167" spans="1:8">
      <c r="A167" t="s">
        <v>275</v>
      </c>
      <c r="B167" s="1" t="s">
        <v>177</v>
      </c>
      <c r="C167" s="1">
        <v>129.30000000000001</v>
      </c>
      <c r="D167" s="1">
        <v>256.7</v>
      </c>
      <c r="E167" s="1">
        <v>1</v>
      </c>
      <c r="F167" s="1" t="s">
        <v>293</v>
      </c>
      <c r="G167" s="1">
        <v>1.2999999999999999E-5</v>
      </c>
      <c r="H167" s="7"/>
    </row>
    <row r="168" spans="1:8">
      <c r="A168" t="s">
        <v>276</v>
      </c>
      <c r="B168" s="1" t="s">
        <v>7</v>
      </c>
      <c r="C168" s="1">
        <v>34.6</v>
      </c>
      <c r="D168" s="1">
        <v>57.6</v>
      </c>
      <c r="E168" s="1">
        <v>1</v>
      </c>
      <c r="F168" s="1" t="s">
        <v>293</v>
      </c>
      <c r="G168" s="1">
        <v>7.8899999999999999E-4</v>
      </c>
      <c r="H168" s="7"/>
    </row>
    <row r="169" spans="1:8">
      <c r="A169" t="s">
        <v>277</v>
      </c>
      <c r="B169" s="1" t="s">
        <v>7</v>
      </c>
      <c r="C169" s="1">
        <v>53.3</v>
      </c>
      <c r="D169" s="1">
        <v>84.4</v>
      </c>
      <c r="E169" s="1">
        <v>1</v>
      </c>
      <c r="F169" s="1" t="s">
        <v>293</v>
      </c>
      <c r="G169" s="1">
        <v>1.387E-3</v>
      </c>
      <c r="H169" s="7"/>
    </row>
    <row r="170" spans="1:8">
      <c r="A170" t="s">
        <v>278</v>
      </c>
      <c r="B170" s="1" t="s">
        <v>279</v>
      </c>
      <c r="C170" s="1">
        <v>2631.1</v>
      </c>
      <c r="D170" s="1">
        <v>5820.7</v>
      </c>
      <c r="E170" s="1">
        <v>1</v>
      </c>
      <c r="F170" s="1" t="s">
        <v>293</v>
      </c>
      <c r="G170" s="1">
        <v>9.9999999999999995E-7</v>
      </c>
      <c r="H170" s="7"/>
    </row>
    <row r="171" spans="1:8">
      <c r="A171" t="s">
        <v>280</v>
      </c>
      <c r="B171" s="1" t="s">
        <v>281</v>
      </c>
      <c r="C171" s="1">
        <v>69.900000000000006</v>
      </c>
      <c r="D171" s="1">
        <v>133.69999999999999</v>
      </c>
      <c r="E171" s="1">
        <v>1</v>
      </c>
      <c r="F171" s="1" t="s">
        <v>293</v>
      </c>
      <c r="G171" s="1">
        <v>1.7699999999999999E-4</v>
      </c>
      <c r="H171" s="7"/>
    </row>
    <row r="172" spans="1:8">
      <c r="A172" t="s">
        <v>282</v>
      </c>
      <c r="B172" s="1" t="s">
        <v>283</v>
      </c>
      <c r="C172" s="1">
        <v>132.69999999999999</v>
      </c>
      <c r="D172" s="1">
        <v>258.3</v>
      </c>
      <c r="E172" s="1">
        <v>1</v>
      </c>
      <c r="F172" s="1" t="s">
        <v>293</v>
      </c>
      <c r="G172" s="1">
        <v>5.0000000000000004E-6</v>
      </c>
      <c r="H172" s="7"/>
    </row>
    <row r="173" spans="1:8">
      <c r="A173" t="s">
        <v>284</v>
      </c>
      <c r="B173" s="1" t="s">
        <v>285</v>
      </c>
      <c r="C173" s="1">
        <v>109.9</v>
      </c>
      <c r="D173" s="1">
        <v>230.7</v>
      </c>
      <c r="E173" s="1">
        <v>1</v>
      </c>
      <c r="F173" s="1" t="s">
        <v>293</v>
      </c>
      <c r="G173" s="1">
        <v>3.0000000000000001E-6</v>
      </c>
      <c r="H173" s="7"/>
    </row>
    <row r="174" spans="1:8">
      <c r="A174" t="s">
        <v>286</v>
      </c>
      <c r="B174" s="1" t="s">
        <v>287</v>
      </c>
      <c r="C174" s="1">
        <v>80.2</v>
      </c>
      <c r="D174" s="1">
        <v>138.4</v>
      </c>
      <c r="E174" s="1">
        <v>1</v>
      </c>
      <c r="F174" s="1" t="s">
        <v>293</v>
      </c>
      <c r="G174" s="1">
        <v>3.0000000000000001E-6</v>
      </c>
      <c r="H174" s="7"/>
    </row>
    <row r="175" spans="1:8">
      <c r="A175" t="s">
        <v>288</v>
      </c>
      <c r="B175" s="1" t="s">
        <v>289</v>
      </c>
      <c r="C175" s="1">
        <v>106.4</v>
      </c>
      <c r="D175" s="1">
        <v>208.1</v>
      </c>
      <c r="E175" s="1">
        <v>1</v>
      </c>
      <c r="F175" s="1" t="s">
        <v>293</v>
      </c>
      <c r="G175" s="1">
        <v>6.0000000000000002E-6</v>
      </c>
      <c r="H175" s="7"/>
    </row>
    <row r="176" spans="1:8">
      <c r="A176" s="2" t="s">
        <v>290</v>
      </c>
      <c r="B176" s="3" t="s">
        <v>7</v>
      </c>
      <c r="C176" s="3">
        <v>38</v>
      </c>
      <c r="D176" s="3">
        <v>71.900000000000006</v>
      </c>
      <c r="E176" s="3">
        <v>1</v>
      </c>
      <c r="F176" s="3" t="s">
        <v>294</v>
      </c>
      <c r="G176" s="3">
        <v>2.5000000000000001E-5</v>
      </c>
      <c r="H176" s="7"/>
    </row>
    <row r="177" spans="1:8">
      <c r="H177" s="8"/>
    </row>
    <row r="178" spans="1:8">
      <c r="A178" s="10" t="s">
        <v>291</v>
      </c>
      <c r="B178" s="10"/>
      <c r="C178" s="10"/>
      <c r="D178" s="10"/>
      <c r="E178" s="10"/>
      <c r="F178" s="6"/>
    </row>
    <row r="179" spans="1:8">
      <c r="A179" s="10"/>
      <c r="B179" s="10"/>
      <c r="C179" s="10"/>
      <c r="D179" s="10"/>
      <c r="E179" s="10"/>
      <c r="F179" s="6"/>
    </row>
    <row r="180" spans="1:8">
      <c r="A180" s="10"/>
      <c r="B180" s="10"/>
      <c r="C180" s="10"/>
      <c r="D180" s="10"/>
      <c r="E180" s="10"/>
      <c r="F180" s="6"/>
    </row>
    <row r="181" spans="1:8">
      <c r="A181" s="10" t="s">
        <v>309</v>
      </c>
      <c r="B181" s="10"/>
      <c r="C181" s="10"/>
      <c r="D181" s="10"/>
      <c r="E181" s="10"/>
      <c r="F181" s="6"/>
    </row>
    <row r="182" spans="1:8" ht="45" customHeight="1">
      <c r="A182" s="11" t="s">
        <v>308</v>
      </c>
      <c r="B182" s="11"/>
      <c r="C182" s="11"/>
      <c r="D182" s="11"/>
      <c r="E182" s="11"/>
    </row>
  </sheetData>
  <mergeCells count="5">
    <mergeCell ref="B2:D2"/>
    <mergeCell ref="A1:E1"/>
    <mergeCell ref="A178:E180"/>
    <mergeCell ref="A182:E182"/>
    <mergeCell ref="A181:E181"/>
  </mergeCells>
  <phoneticPr fontId="18"/>
  <conditionalFormatting sqref="E682:G1048576 E3 G3 E4:F176">
    <cfRule type="colorScale" priority="4">
      <colorScale>
        <cfvo type="min"/>
        <cfvo type="num" val="5"/>
        <color theme="0"/>
        <color rgb="FFFF00FF"/>
      </colorScale>
    </cfRule>
  </conditionalFormatting>
  <conditionalFormatting sqref="G176">
    <cfRule type="colorScale" priority="2">
      <colorScale>
        <cfvo type="min"/>
        <cfvo type="num" val="5"/>
        <color theme="0"/>
        <color rgb="FFFF00FF"/>
      </colorScale>
    </cfRule>
  </conditionalFormatting>
  <conditionalFormatting sqref="H3">
    <cfRule type="colorScale" priority="1">
      <colorScale>
        <cfvo type="num" val="-5"/>
        <cfvo type="max"/>
        <color rgb="FF00FF00"/>
        <color theme="0"/>
      </colorScale>
    </cfRule>
  </conditionalFormatting>
  <conditionalFormatting sqref="I176">
    <cfRule type="colorScale" priority="3">
      <colorScale>
        <cfvo type="min"/>
        <cfvo type="num" val="5"/>
        <color theme="0"/>
        <color rgb="FFFF00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aki</dc:creator>
  <cp:lastModifiedBy>恭 弥益</cp:lastModifiedBy>
  <dcterms:created xsi:type="dcterms:W3CDTF">2014-04-07T07:32:49Z</dcterms:created>
  <dcterms:modified xsi:type="dcterms:W3CDTF">2025-04-06T14:25:51Z</dcterms:modified>
</cp:coreProperties>
</file>